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ffy\Dropbox\Cecilia Thesis\Microbiome\Microbiome resubmission files\"/>
    </mc:Choice>
  </mc:AlternateContent>
  <xr:revisionPtr revIDLastSave="0" documentId="13_ncr:1_{ED01E836-6E00-46F4-A44C-EE93D226C5C5}" xr6:coauthVersionLast="45" xr6:coauthVersionMax="45" xr10:uidLastSave="{00000000-0000-0000-0000-000000000000}"/>
  <bookViews>
    <workbookView xWindow="-108" yWindow="-108" windowWidth="23256" windowHeight="12576" tabRatio="379" xr2:uid="{00000000-000D-0000-FFFF-FFFF00000000}"/>
  </bookViews>
  <sheets>
    <sheet name="Sampling and sequencing" sheetId="1" r:id="rId1"/>
    <sheet name="Host category classific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7" i="1" l="1"/>
  <c r="W8" i="1"/>
  <c r="W3" i="1"/>
  <c r="W4" i="1"/>
  <c r="W5" i="1"/>
  <c r="W6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U3" i="1" l="1"/>
  <c r="S3" i="1"/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3" i="1" l="1"/>
  <c r="Q3" i="1"/>
</calcChain>
</file>

<file path=xl/sharedStrings.xml><?xml version="1.0" encoding="utf-8"?>
<sst xmlns="http://schemas.openxmlformats.org/spreadsheetml/2006/main" count="471" uniqueCount="205">
  <si>
    <t>Sample</t>
  </si>
  <si>
    <t>Host species</t>
  </si>
  <si>
    <t>Collection site</t>
  </si>
  <si>
    <t># raw reads</t>
  </si>
  <si>
    <t>contig N50</t>
  </si>
  <si>
    <t># contigs</t>
  </si>
  <si>
    <t>Longest contig</t>
  </si>
  <si>
    <r>
      <t xml:space="preserve">Callyspongia </t>
    </r>
    <r>
      <rPr>
        <b/>
        <sz val="8"/>
        <color rgb="FF000000"/>
        <rFont val="Arial"/>
        <family val="2"/>
      </rPr>
      <t>sp</t>
    </r>
    <r>
      <rPr>
        <b/>
        <i/>
        <sz val="8"/>
        <color rgb="FF000000"/>
        <rFont val="Arial"/>
        <family val="2"/>
      </rPr>
      <t xml:space="preserve">. </t>
    </r>
    <r>
      <rPr>
        <b/>
        <sz val="8"/>
        <color rgb="FF000000"/>
        <rFont val="Arial"/>
        <family val="2"/>
      </rPr>
      <t>1</t>
    </r>
  </si>
  <si>
    <t>Callyspongia sp.</t>
  </si>
  <si>
    <t xml:space="preserve">Orpheus Island, GBR </t>
  </si>
  <si>
    <r>
      <t>Callyspongia</t>
    </r>
    <r>
      <rPr>
        <b/>
        <sz val="8"/>
        <color rgb="FF000000"/>
        <rFont val="Arial"/>
        <family val="2"/>
      </rPr>
      <t xml:space="preserve"> sp. 2</t>
    </r>
  </si>
  <si>
    <r>
      <t>Callyspongia</t>
    </r>
    <r>
      <rPr>
        <b/>
        <sz val="8"/>
        <color rgb="FF000000"/>
        <rFont val="Arial"/>
        <family val="2"/>
      </rPr>
      <t xml:space="preserve"> sp. 3</t>
    </r>
  </si>
  <si>
    <r>
      <t xml:space="preserve">Carteriospongia foliascens </t>
    </r>
    <r>
      <rPr>
        <b/>
        <sz val="8"/>
        <color rgb="FF000000"/>
        <rFont val="Arial"/>
        <family val="2"/>
      </rPr>
      <t>1</t>
    </r>
  </si>
  <si>
    <t>Carteriospongia foliascens</t>
  </si>
  <si>
    <r>
      <t xml:space="preserve">Carteriospongia foliascens </t>
    </r>
    <r>
      <rPr>
        <b/>
        <sz val="8"/>
        <color rgb="FF000000"/>
        <rFont val="Arial"/>
        <family val="2"/>
      </rPr>
      <t>2</t>
    </r>
  </si>
  <si>
    <r>
      <t xml:space="preserve">Carteriospongia foliascens </t>
    </r>
    <r>
      <rPr>
        <b/>
        <sz val="8"/>
        <color rgb="FF000000"/>
        <rFont val="Arial"/>
        <family val="2"/>
      </rPr>
      <t>3</t>
    </r>
  </si>
  <si>
    <r>
      <t xml:space="preserve">Cinachyrella schulzei </t>
    </r>
    <r>
      <rPr>
        <b/>
        <sz val="8"/>
        <color rgb="FF000000"/>
        <rFont val="Arial"/>
        <family val="2"/>
      </rPr>
      <t>1</t>
    </r>
  </si>
  <si>
    <t>Cinachyrella schulzei</t>
  </si>
  <si>
    <r>
      <t xml:space="preserve">Cinachyrella schulzei  </t>
    </r>
    <r>
      <rPr>
        <b/>
        <sz val="8"/>
        <color rgb="FF000000"/>
        <rFont val="Arial"/>
        <family val="2"/>
      </rPr>
      <t>2</t>
    </r>
  </si>
  <si>
    <r>
      <t xml:space="preserve">Cinachyrella schulzei  </t>
    </r>
    <r>
      <rPr>
        <b/>
        <sz val="8"/>
        <color rgb="FF000000"/>
        <rFont val="Arial"/>
        <family val="2"/>
      </rPr>
      <t>3</t>
    </r>
  </si>
  <si>
    <r>
      <t xml:space="preserve">Cymbastela marshae </t>
    </r>
    <r>
      <rPr>
        <b/>
        <sz val="8"/>
        <color rgb="FF000000"/>
        <rFont val="Arial"/>
        <family val="2"/>
      </rPr>
      <t>1</t>
    </r>
  </si>
  <si>
    <t>Cymbastela marshae</t>
  </si>
  <si>
    <r>
      <t xml:space="preserve">Cymbastela marshae  </t>
    </r>
    <r>
      <rPr>
        <b/>
        <sz val="8"/>
        <color rgb="FF000000"/>
        <rFont val="Arial"/>
        <family val="2"/>
      </rPr>
      <t>2</t>
    </r>
  </si>
  <si>
    <r>
      <t xml:space="preserve">Cymbastela marshae  </t>
    </r>
    <r>
      <rPr>
        <b/>
        <sz val="8"/>
        <color rgb="FF000000"/>
        <rFont val="Arial"/>
        <family val="2"/>
      </rPr>
      <t>3</t>
    </r>
  </si>
  <si>
    <r>
      <t xml:space="preserve">Echinochalina isaaci </t>
    </r>
    <r>
      <rPr>
        <b/>
        <sz val="8"/>
        <color rgb="FF000000"/>
        <rFont val="Arial"/>
        <family val="2"/>
      </rPr>
      <t xml:space="preserve"> 1</t>
    </r>
  </si>
  <si>
    <t>Echinochalina isaaci</t>
  </si>
  <si>
    <r>
      <t xml:space="preserve">Echinochalina isaaci </t>
    </r>
    <r>
      <rPr>
        <b/>
        <sz val="8"/>
        <color rgb="FF000000"/>
        <rFont val="Arial"/>
        <family val="2"/>
      </rPr>
      <t xml:space="preserve"> 2</t>
    </r>
  </si>
  <si>
    <r>
      <t xml:space="preserve">Echinochalina isaaci  </t>
    </r>
    <r>
      <rPr>
        <b/>
        <sz val="8"/>
        <color rgb="FF000000"/>
        <rFont val="Arial"/>
        <family val="2"/>
      </rPr>
      <t>3</t>
    </r>
  </si>
  <si>
    <r>
      <t xml:space="preserve">Ianthella basta </t>
    </r>
    <r>
      <rPr>
        <b/>
        <sz val="8"/>
        <color rgb="FF000000"/>
        <rFont val="Arial"/>
        <family val="2"/>
      </rPr>
      <t>1</t>
    </r>
  </si>
  <si>
    <t>Ianthella basta</t>
  </si>
  <si>
    <r>
      <t xml:space="preserve">Ianthella basta  </t>
    </r>
    <r>
      <rPr>
        <b/>
        <sz val="8"/>
        <color rgb="FF000000"/>
        <rFont val="Arial"/>
        <family val="2"/>
      </rPr>
      <t>2</t>
    </r>
  </si>
  <si>
    <r>
      <t xml:space="preserve">Ianthella basta  </t>
    </r>
    <r>
      <rPr>
        <b/>
        <sz val="8"/>
        <color rgb="FF000000"/>
        <rFont val="Arial"/>
        <family val="2"/>
      </rPr>
      <t>3</t>
    </r>
  </si>
  <si>
    <r>
      <t xml:space="preserve">Lamellodysidea herbacea </t>
    </r>
    <r>
      <rPr>
        <b/>
        <sz val="8"/>
        <color rgb="FF000000"/>
        <rFont val="Arial"/>
        <family val="2"/>
      </rPr>
      <t>1</t>
    </r>
  </si>
  <si>
    <t>Lamellodysidea herbacea</t>
  </si>
  <si>
    <r>
      <t>Lamellodysidea herbacea</t>
    </r>
    <r>
      <rPr>
        <b/>
        <sz val="8"/>
        <color rgb="FF000000"/>
        <rFont val="Arial"/>
        <family val="2"/>
      </rPr>
      <t xml:space="preserve"> 2</t>
    </r>
  </si>
  <si>
    <r>
      <t xml:space="preserve">Lamellodysidea herbacea </t>
    </r>
    <r>
      <rPr>
        <b/>
        <sz val="8"/>
        <color rgb="FF000000"/>
        <rFont val="Arial"/>
        <family val="2"/>
      </rPr>
      <t>3</t>
    </r>
  </si>
  <si>
    <r>
      <t xml:space="preserve">Pipestela candelabra </t>
    </r>
    <r>
      <rPr>
        <b/>
        <sz val="8"/>
        <color rgb="FF000000"/>
        <rFont val="Arial"/>
        <family val="2"/>
      </rPr>
      <t>1</t>
    </r>
  </si>
  <si>
    <t>Pipestela candelabra</t>
  </si>
  <si>
    <r>
      <t xml:space="preserve">Pipestela candelabra  </t>
    </r>
    <r>
      <rPr>
        <b/>
        <sz val="8"/>
        <color rgb="FF000000"/>
        <rFont val="Arial"/>
        <family val="2"/>
      </rPr>
      <t>2</t>
    </r>
  </si>
  <si>
    <t xml:space="preserve">Pipestela candelabra </t>
  </si>
  <si>
    <r>
      <t xml:space="preserve">Pipestela candelabra  </t>
    </r>
    <r>
      <rPr>
        <b/>
        <sz val="8"/>
        <color rgb="FF000000"/>
        <rFont val="Arial"/>
        <family val="2"/>
      </rPr>
      <t>3</t>
    </r>
  </si>
  <si>
    <t>Stylissa carteri.</t>
  </si>
  <si>
    <r>
      <t xml:space="preserve">Amphimedon ochracea </t>
    </r>
    <r>
      <rPr>
        <b/>
        <sz val="8"/>
        <color rgb="FF000000"/>
        <rFont val="Arial"/>
        <family val="2"/>
      </rPr>
      <t xml:space="preserve"> 1</t>
    </r>
  </si>
  <si>
    <t>Amphimedon ochracea</t>
  </si>
  <si>
    <r>
      <t xml:space="preserve">Al Fahal Reef, </t>
    </r>
    <r>
      <rPr>
        <sz val="8"/>
        <color rgb="FF000000"/>
        <rFont val="Arial"/>
        <family val="2"/>
      </rPr>
      <t>Red Sea</t>
    </r>
  </si>
  <si>
    <r>
      <t xml:space="preserve">Amphimedon ochracea  </t>
    </r>
    <r>
      <rPr>
        <b/>
        <sz val="8"/>
        <color rgb="FF000000"/>
        <rFont val="Arial"/>
        <family val="2"/>
      </rPr>
      <t>2</t>
    </r>
  </si>
  <si>
    <r>
      <t xml:space="preserve">Amphimedon ochracea  </t>
    </r>
    <r>
      <rPr>
        <b/>
        <sz val="8"/>
        <color rgb="FF000000"/>
        <rFont val="Arial"/>
        <family val="2"/>
      </rPr>
      <t>3</t>
    </r>
  </si>
  <si>
    <r>
      <t xml:space="preserve">Carteriospongia </t>
    </r>
    <r>
      <rPr>
        <b/>
        <sz val="8"/>
        <color rgb="FF000000"/>
        <rFont val="Arial"/>
        <family val="2"/>
      </rPr>
      <t>foliascens</t>
    </r>
    <r>
      <rPr>
        <b/>
        <i/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1</t>
    </r>
  </si>
  <si>
    <t xml:space="preserve">Carteriospongia foliascens. </t>
  </si>
  <si>
    <r>
      <t xml:space="preserve">Carteriospongia </t>
    </r>
    <r>
      <rPr>
        <b/>
        <sz val="8"/>
        <color rgb="FF000000"/>
        <rFont val="Arial"/>
        <family val="2"/>
      </rPr>
      <t>foliascens</t>
    </r>
    <r>
      <rPr>
        <b/>
        <i/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2</t>
    </r>
  </si>
  <si>
    <t xml:space="preserve">Carteriospongiafoliascens. </t>
  </si>
  <si>
    <t>Carteriospongia foliascens 3</t>
  </si>
  <si>
    <t xml:space="preserve">Carteriospongia foliascens </t>
  </si>
  <si>
    <r>
      <t xml:space="preserve">Crella cyathophora  </t>
    </r>
    <r>
      <rPr>
        <b/>
        <sz val="8"/>
        <color rgb="FF000000"/>
        <rFont val="Arial"/>
        <family val="2"/>
      </rPr>
      <t>1</t>
    </r>
  </si>
  <si>
    <t>Crella cyathophora</t>
  </si>
  <si>
    <r>
      <t xml:space="preserve">Crella cyathophora  </t>
    </r>
    <r>
      <rPr>
        <b/>
        <sz val="8"/>
        <color rgb="FF000000"/>
        <rFont val="Arial"/>
        <family val="2"/>
      </rPr>
      <t>2</t>
    </r>
  </si>
  <si>
    <r>
      <t xml:space="preserve">Crella cyathophora  </t>
    </r>
    <r>
      <rPr>
        <b/>
        <sz val="8"/>
        <color rgb="FF000000"/>
        <rFont val="Arial"/>
        <family val="2"/>
      </rPr>
      <t>3</t>
    </r>
  </si>
  <si>
    <r>
      <t>Hyrtios erectus</t>
    </r>
    <r>
      <rPr>
        <b/>
        <sz val="8"/>
        <color rgb="FF000000"/>
        <rFont val="Arial"/>
        <family val="2"/>
      </rPr>
      <t xml:space="preserve"> 1</t>
    </r>
  </si>
  <si>
    <t>Hyrtios erectus</t>
  </si>
  <si>
    <r>
      <t>Hyrtios erectus</t>
    </r>
    <r>
      <rPr>
        <b/>
        <sz val="8"/>
        <color rgb="FF000000"/>
        <rFont val="Arial"/>
        <family val="2"/>
      </rPr>
      <t xml:space="preserve"> 2</t>
    </r>
  </si>
  <si>
    <r>
      <t xml:space="preserve">Mycale </t>
    </r>
    <r>
      <rPr>
        <b/>
        <sz val="8"/>
        <color rgb="FF000000"/>
        <rFont val="Arial"/>
        <family val="2"/>
      </rPr>
      <t>sp. 1</t>
    </r>
  </si>
  <si>
    <t>Mycale sp.</t>
  </si>
  <si>
    <r>
      <t xml:space="preserve">Mycale </t>
    </r>
    <r>
      <rPr>
        <b/>
        <sz val="8"/>
        <color rgb="FF000000"/>
        <rFont val="Arial"/>
        <family val="2"/>
      </rPr>
      <t>sp. 2</t>
    </r>
  </si>
  <si>
    <r>
      <t xml:space="preserve">Mycale </t>
    </r>
    <r>
      <rPr>
        <b/>
        <sz val="8"/>
        <color rgb="FF000000"/>
        <rFont val="Arial"/>
        <family val="2"/>
      </rPr>
      <t>sp. 3</t>
    </r>
  </si>
  <si>
    <r>
      <t xml:space="preserve">Niphates rowi </t>
    </r>
    <r>
      <rPr>
        <b/>
        <sz val="8"/>
        <color rgb="FF000000"/>
        <rFont val="Arial"/>
        <family val="2"/>
      </rPr>
      <t xml:space="preserve"> 1</t>
    </r>
  </si>
  <si>
    <t xml:space="preserve">Niphates rowi </t>
  </si>
  <si>
    <r>
      <t xml:space="preserve">Niphates rowi  </t>
    </r>
    <r>
      <rPr>
        <b/>
        <sz val="8"/>
        <color rgb="FF000000"/>
        <rFont val="Arial"/>
        <family val="2"/>
      </rPr>
      <t>2</t>
    </r>
  </si>
  <si>
    <r>
      <t xml:space="preserve">Xestospongia testudinaria </t>
    </r>
    <r>
      <rPr>
        <b/>
        <sz val="8"/>
        <color rgb="FF000000"/>
        <rFont val="Arial"/>
        <family val="2"/>
      </rPr>
      <t>1</t>
    </r>
  </si>
  <si>
    <t>Xestospongia testudinaria</t>
  </si>
  <si>
    <r>
      <t xml:space="preserve">Xestospongia testudinaria </t>
    </r>
    <r>
      <rPr>
        <b/>
        <sz val="8"/>
        <color rgb="FF000000"/>
        <rFont val="Arial"/>
        <family val="2"/>
      </rPr>
      <t xml:space="preserve"> 2</t>
    </r>
  </si>
  <si>
    <t>GBR SW</t>
  </si>
  <si>
    <r>
      <t xml:space="preserve">Sea water </t>
    </r>
    <r>
      <rPr>
        <sz val="8"/>
        <color rgb="FF000000"/>
        <rFont val="Arial"/>
        <family val="2"/>
      </rPr>
      <t>sample</t>
    </r>
  </si>
  <si>
    <t>Red Sea SW</t>
  </si>
  <si>
    <t>Accession number</t>
  </si>
  <si>
    <t xml:space="preserve">SAMN09948703    </t>
  </si>
  <si>
    <t xml:space="preserve">SAMN09948704    </t>
  </si>
  <si>
    <t xml:space="preserve">SAMN09948705    </t>
  </si>
  <si>
    <t xml:space="preserve">SAMN09948706    </t>
  </si>
  <si>
    <t xml:space="preserve">SAMN09948707    </t>
  </si>
  <si>
    <t xml:space="preserve">SAMN09948708    </t>
  </si>
  <si>
    <t xml:space="preserve">SAMN09948709    </t>
  </si>
  <si>
    <t xml:space="preserve">SAMN09948710    </t>
  </si>
  <si>
    <t xml:space="preserve">SAMN09948711    </t>
  </si>
  <si>
    <t xml:space="preserve">SAMN09948712    </t>
  </si>
  <si>
    <t xml:space="preserve">SAMN09948713    </t>
  </si>
  <si>
    <t xml:space="preserve">SAMN09948714    </t>
  </si>
  <si>
    <t xml:space="preserve">SAMN09948715    </t>
  </si>
  <si>
    <t xml:space="preserve">SAMN09948716    </t>
  </si>
  <si>
    <t xml:space="preserve">SAMN09948717    </t>
  </si>
  <si>
    <t xml:space="preserve">SAMN09948718    </t>
  </si>
  <si>
    <t xml:space="preserve">SAMN09948719    </t>
  </si>
  <si>
    <t xml:space="preserve">SAMN09948720    </t>
  </si>
  <si>
    <t xml:space="preserve">SAMN09948721    </t>
  </si>
  <si>
    <t xml:space="preserve">SAMN09948722    </t>
  </si>
  <si>
    <t xml:space="preserve">SAMN09948723    </t>
  </si>
  <si>
    <t xml:space="preserve">SAMN09948724    </t>
  </si>
  <si>
    <t xml:space="preserve">SAMN09948725    </t>
  </si>
  <si>
    <t xml:space="preserve">SAMN09948726    </t>
  </si>
  <si>
    <t xml:space="preserve">SAMN09948727    </t>
  </si>
  <si>
    <t xml:space="preserve">SAMN09948728    </t>
  </si>
  <si>
    <t xml:space="preserve">SAMN09948730    </t>
  </si>
  <si>
    <t xml:space="preserve">SAMN09948731    </t>
  </si>
  <si>
    <t xml:space="preserve">SAMN09948732    </t>
  </si>
  <si>
    <t xml:space="preserve">SAMN09948733    </t>
  </si>
  <si>
    <t xml:space="preserve">SAMN09948734    </t>
  </si>
  <si>
    <t xml:space="preserve">SAMN09948735    </t>
  </si>
  <si>
    <t xml:space="preserve">SAMN09948736    </t>
  </si>
  <si>
    <t xml:space="preserve">SAMN09948737    </t>
  </si>
  <si>
    <t xml:space="preserve">SAMN09948738    </t>
  </si>
  <si>
    <t xml:space="preserve">SAMN09948739    </t>
  </si>
  <si>
    <t xml:space="preserve">SAMN09948740    </t>
  </si>
  <si>
    <t xml:space="preserve">SAMN09948741    </t>
  </si>
  <si>
    <t xml:space="preserve">SAMN09948742    </t>
  </si>
  <si>
    <t xml:space="preserve">SAMN09948743    </t>
  </si>
  <si>
    <t xml:space="preserve">SAMN09948744    </t>
  </si>
  <si>
    <t xml:space="preserve">SAMN09948745    </t>
  </si>
  <si>
    <t xml:space="preserve">SAMN09948746    </t>
  </si>
  <si>
    <t xml:space="preserve">SAMN09948747    </t>
  </si>
  <si>
    <t xml:space="preserve">SAMN09948729    </t>
  </si>
  <si>
    <t xml:space="preserve">SAMN09948748    </t>
  </si>
  <si>
    <t># predicted genes</t>
  </si>
  <si>
    <t>Stylissa carteri 1</t>
  </si>
  <si>
    <t>Stylissa carteri 2</t>
  </si>
  <si>
    <t># of reads with HoloVir cellular Marker matches</t>
  </si>
  <si>
    <t>% of reads with HoloVir cellular marker matches</t>
  </si>
  <si>
    <t># of contigs with HoloVir Cellular Marker matches</t>
  </si>
  <si>
    <t>% of contigs with cellular marker matches</t>
  </si>
  <si>
    <t>% of reads with HoloVir viral marker matches</t>
  </si>
  <si>
    <t># of reads with HoloVir viral marker matches</t>
  </si>
  <si>
    <t>% of contigs with viral marker matches</t>
  </si>
  <si>
    <t># of contigs with HoloVir viral marker matches</t>
  </si>
  <si>
    <t># of genes assigned SwissProt functional keywords</t>
  </si>
  <si>
    <t>% of genes assigned SwissProt keywords</t>
  </si>
  <si>
    <t># taxonomically assigned genes</t>
  </si>
  <si>
    <t>% taxonomically assigned genes</t>
  </si>
  <si>
    <t>Table S3: Summary of sponge features classified according to: i) microbial symbiont strategy as high microbial abundancy (HMA) or low microbial abundancy (LMA) sponge; ii) host nutritional mode, classified by the presence or absence of photosymbionts.</t>
  </si>
  <si>
    <t>Hosts Photosymbionts</t>
  </si>
  <si>
    <t>Microbial Abundance / Diversity</t>
  </si>
  <si>
    <t>References</t>
  </si>
  <si>
    <t>Notes</t>
  </si>
  <si>
    <t>Callyspongia sp. rep-1</t>
  </si>
  <si>
    <t>Yes</t>
  </si>
  <si>
    <t>LMA</t>
  </si>
  <si>
    <t>Thomas et al 2016; Moitinho-Silva et al 2017</t>
  </si>
  <si>
    <t>Callyspongia sp. rep-2</t>
  </si>
  <si>
    <t>Callyspongia sp. rep-3</t>
  </si>
  <si>
    <t>Carteriospongia foliascens rep-1</t>
  </si>
  <si>
    <t>HMA</t>
  </si>
  <si>
    <t>Luter et al 2015</t>
  </si>
  <si>
    <t>Carteriospongia foliascens rep-2</t>
  </si>
  <si>
    <t>Carteriospongia foliascens rep-3</t>
  </si>
  <si>
    <t>Cinachyrella schulzei rep-1</t>
  </si>
  <si>
    <t xml:space="preserve">No </t>
  </si>
  <si>
    <t>Thomas et al 2016</t>
  </si>
  <si>
    <t>*Same as C. alloclada from EMP dataset</t>
  </si>
  <si>
    <t>Cinachyrella schulzei  rep-2</t>
  </si>
  <si>
    <t>Cinachyrella schulzei  rep-3</t>
  </si>
  <si>
    <t>Cymbastela marshae rep-1</t>
  </si>
  <si>
    <t>*Same as C. coralliophila from EMP dataset</t>
  </si>
  <si>
    <t>Cymbastela marshae rep-2</t>
  </si>
  <si>
    <t>Cymbastela marshae rep-3</t>
  </si>
  <si>
    <t>Echinochalina isaaci rep-1</t>
  </si>
  <si>
    <t xml:space="preserve">na </t>
  </si>
  <si>
    <t>na</t>
  </si>
  <si>
    <t>Echinochalina isaaci rep-2</t>
  </si>
  <si>
    <t>Echinochalina isaaci rep-3</t>
  </si>
  <si>
    <t>Ianthella basta rep-1</t>
  </si>
  <si>
    <t>Luter et al 2010</t>
  </si>
  <si>
    <t>Ianthella basta  rep-2</t>
  </si>
  <si>
    <t>Ianthella basta  rep-3</t>
  </si>
  <si>
    <t>Lamellodysidea herbacea rep-1</t>
  </si>
  <si>
    <t>Flatt et al 2015</t>
  </si>
  <si>
    <t>Lamellodysidea herbacea rep-2</t>
  </si>
  <si>
    <t>Lamellodysidea herbacea rep-3</t>
  </si>
  <si>
    <t>Pipestela candelabra rep-1</t>
  </si>
  <si>
    <t>Pipestela candelabra  rep-2</t>
  </si>
  <si>
    <t>Pipestela candelabra  rep-3</t>
  </si>
  <si>
    <t>Stylissa carteri rep-1</t>
  </si>
  <si>
    <t>Stylissa carteri</t>
  </si>
  <si>
    <t>Moitinho-Silva et al 2017; Giles et al 2012</t>
  </si>
  <si>
    <t>Stylissa carteri rep-2</t>
  </si>
  <si>
    <t>Amphimedon ochracea  rep-1</t>
  </si>
  <si>
    <t>Al Fahal Reef, Red Sea</t>
  </si>
  <si>
    <t>Radwan et al 2009</t>
  </si>
  <si>
    <t>Amphimedon ochracea  rep-2</t>
  </si>
  <si>
    <t>Amphimedon ochracea  rep-3</t>
  </si>
  <si>
    <t>Gao et al 2015</t>
  </si>
  <si>
    <t>Crella cyathophora  rep-1</t>
  </si>
  <si>
    <t>Gao et al 2015; Giles et al 2012</t>
  </si>
  <si>
    <t>Crella cyathophora  rep-2</t>
  </si>
  <si>
    <t>Crella cyathophora  rep-3</t>
  </si>
  <si>
    <t>Hyrtios erectus rep-1</t>
  </si>
  <si>
    <t>Lee et al., 2011</t>
  </si>
  <si>
    <t>Hyrtios erectus rep-2</t>
  </si>
  <si>
    <t>Mycale sp. rep-1</t>
  </si>
  <si>
    <t>Mycale sp. rep-2</t>
  </si>
  <si>
    <t>Mycale sp. rep-3</t>
  </si>
  <si>
    <t>Niphates rowi  rep-1</t>
  </si>
  <si>
    <t>Niphates rowi  rep-2</t>
  </si>
  <si>
    <t>Xestospongia testudinaria rep-1</t>
  </si>
  <si>
    <t>Ryu et al 2016; Thomas et al 2016</t>
  </si>
  <si>
    <t>Xestospongia testudinaria  rep-2</t>
  </si>
  <si>
    <t># contigs with viral RefSeq taxonomic assignment</t>
  </si>
  <si>
    <t>% contigs with Viral RefSeq taxonomic assignment</t>
  </si>
  <si>
    <t>Additional file 1: Summary of sampling locations, accessing numbers, sequencing statistics and cellular contamination evaluation of virome datasets. N50 values for each dataset were calculated based on evaluation of unfiltered conti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%"/>
  </numFmts>
  <fonts count="12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C9C9C9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2" borderId="0" xfId="0" applyFont="1" applyFill="1" applyAlignment="1">
      <alignment vertical="center" wrapText="1"/>
    </xf>
    <xf numFmtId="3" fontId="4" fillId="2" borderId="0" xfId="0" applyNumberFormat="1" applyFont="1" applyFill="1" applyAlignment="1">
      <alignment horizontal="right" vertical="center"/>
    </xf>
    <xf numFmtId="3" fontId="4" fillId="0" borderId="0" xfId="0" applyNumberFormat="1" applyFont="1" applyAlignment="1">
      <alignment horizontal="right" vertical="center"/>
    </xf>
    <xf numFmtId="0" fontId="5" fillId="0" borderId="2" xfId="0" applyFont="1" applyBorder="1" applyAlignment="1">
      <alignment vertical="top" wrapText="1"/>
    </xf>
    <xf numFmtId="164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 wrapText="1"/>
    </xf>
    <xf numFmtId="3" fontId="4" fillId="0" borderId="0" xfId="0" applyNumberFormat="1" applyFont="1" applyAlignment="1">
      <alignment horizontal="right" vertical="center" wrapText="1"/>
    </xf>
    <xf numFmtId="0" fontId="6" fillId="0" borderId="0" xfId="0" applyFont="1" applyAlignment="1">
      <alignment vertical="center"/>
    </xf>
    <xf numFmtId="0" fontId="7" fillId="0" borderId="0" xfId="0" applyFont="1"/>
    <xf numFmtId="165" fontId="7" fillId="0" borderId="0" xfId="0" applyNumberFormat="1" applyFont="1"/>
    <xf numFmtId="1" fontId="7" fillId="0" borderId="0" xfId="0" applyNumberFormat="1" applyFont="1"/>
    <xf numFmtId="0" fontId="6" fillId="0" borderId="0" xfId="0" applyFont="1"/>
    <xf numFmtId="1" fontId="6" fillId="0" borderId="0" xfId="0" applyNumberFormat="1" applyFont="1"/>
    <xf numFmtId="1" fontId="8" fillId="0" borderId="0" xfId="0" applyNumberFormat="1" applyFont="1"/>
    <xf numFmtId="0" fontId="9" fillId="0" borderId="0" xfId="0" applyFont="1" applyAlignment="1">
      <alignment vertical="top" wrapText="1"/>
    </xf>
    <xf numFmtId="166" fontId="8" fillId="0" borderId="0" xfId="0" applyNumberFormat="1" applyFont="1"/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50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6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164" formatCode="#,##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general" vertical="top" textRotation="0" wrapText="1" indent="0" justifyLastLine="0" shrinkToFit="0" readingOrder="0"/>
    </dxf>
  </dxfs>
  <tableStyles count="0" defaultTableStyle="TableStyleMedium2" defaultPivotStyle="PivotStyleLight16"/>
  <colors>
    <mruColors>
      <color rgb="FFA9ED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W48" totalsRowShown="0" headerRowDxfId="49" dataDxfId="48">
  <autoFilter ref="A2:W48" xr:uid="{00000000-0009-0000-0100-000001000000}"/>
  <tableColumns count="23">
    <tableColumn id="1" xr3:uid="{00000000-0010-0000-0000-000001000000}" name="Sample" totalsRowDxfId="47"/>
    <tableColumn id="2" xr3:uid="{00000000-0010-0000-0000-000002000000}" name="Accession number" dataDxfId="46" totalsRowDxfId="45"/>
    <tableColumn id="3" xr3:uid="{00000000-0010-0000-0000-000003000000}" name="Host species" dataDxfId="44" totalsRowDxfId="43"/>
    <tableColumn id="4" xr3:uid="{00000000-0010-0000-0000-000004000000}" name="Collection site" dataDxfId="42" totalsRowDxfId="41"/>
    <tableColumn id="5" xr3:uid="{00000000-0010-0000-0000-000005000000}" name="# raw reads" dataDxfId="40" totalsRowDxfId="39"/>
    <tableColumn id="6" xr3:uid="{00000000-0010-0000-0000-000006000000}" name="contig N50" dataDxfId="38" totalsRowDxfId="37"/>
    <tableColumn id="7" xr3:uid="{00000000-0010-0000-0000-000007000000}" name="# contigs" dataDxfId="36" totalsRowDxfId="35"/>
    <tableColumn id="8" xr3:uid="{00000000-0010-0000-0000-000008000000}" name="Longest contig" dataDxfId="34" totalsRowDxfId="33"/>
    <tableColumn id="9" xr3:uid="{00000000-0010-0000-0000-000009000000}" name="# predicted genes" dataDxfId="32" totalsRowDxfId="31"/>
    <tableColumn id="10" xr3:uid="{00000000-0010-0000-0000-00000A000000}" name="# taxonomically assigned genes" dataDxfId="30" totalsRowDxfId="29"/>
    <tableColumn id="11" xr3:uid="{00000000-0010-0000-0000-00000B000000}" name="% taxonomically assigned genes" dataDxfId="28" totalsRowDxfId="27"/>
    <tableColumn id="12" xr3:uid="{00000000-0010-0000-0000-00000C000000}" name="# contigs with viral RefSeq taxonomic assignment" dataDxfId="26" totalsRowDxfId="25"/>
    <tableColumn id="13" xr3:uid="{00000000-0010-0000-0000-00000D000000}" name="% contigs with Viral RefSeq taxonomic assignment" dataDxfId="24" totalsRowDxfId="23"/>
    <tableColumn id="14" xr3:uid="{00000000-0010-0000-0000-00000E000000}" name="# of reads with HoloVir cellular Marker matches" dataDxfId="22" totalsRowDxfId="21"/>
    <tableColumn id="15" xr3:uid="{00000000-0010-0000-0000-00000F000000}" name="% of reads with HoloVir cellular marker matches" dataDxfId="20" totalsRowDxfId="19">
      <calculatedColumnFormula>N3/E3*100</calculatedColumnFormula>
    </tableColumn>
    <tableColumn id="16" xr3:uid="{00000000-0010-0000-0000-000010000000}" name="# of reads with HoloVir viral marker matches" dataDxfId="18" totalsRowDxfId="17"/>
    <tableColumn id="17" xr3:uid="{00000000-0010-0000-0000-000011000000}" name="% of reads with HoloVir viral marker matches" dataDxfId="16" totalsRowDxfId="15">
      <calculatedColumnFormula>P3/E3*100</calculatedColumnFormula>
    </tableColumn>
    <tableColumn id="18" xr3:uid="{00000000-0010-0000-0000-000012000000}" name="# of contigs with HoloVir Cellular Marker matches" dataDxfId="14" totalsRowDxfId="13"/>
    <tableColumn id="19" xr3:uid="{00000000-0010-0000-0000-000013000000}" name="% of contigs with cellular marker matches" dataDxfId="12" totalsRowDxfId="11">
      <calculatedColumnFormula>R3/G3*100</calculatedColumnFormula>
    </tableColumn>
    <tableColumn id="20" xr3:uid="{00000000-0010-0000-0000-000014000000}" name="# of contigs with HoloVir viral marker matches" dataDxfId="10" totalsRowDxfId="9"/>
    <tableColumn id="21" xr3:uid="{00000000-0010-0000-0000-000015000000}" name="% of contigs with viral marker matches" dataDxfId="8" totalsRowDxfId="7">
      <calculatedColumnFormula>T3/G3*100</calculatedColumnFormula>
    </tableColumn>
    <tableColumn id="22" xr3:uid="{00000000-0010-0000-0000-000016000000}" name="# of genes assigned SwissProt functional keywords" dataDxfId="6" totalsRowDxfId="5"/>
    <tableColumn id="23" xr3:uid="{00000000-0010-0000-0000-000017000000}" name="% of genes assigned SwissProt keywords" dataDxfId="4" totalsRowDxfId="3">
      <calculatedColumnFormula>V3/I3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00DEDB7-36B8-4A3A-B96B-A8A8EF2CC060}" name="Table13" displayName="Table13" ref="A2:F46" totalsRowShown="0" headerRowDxfId="2">
  <autoFilter ref="A2:F46" xr:uid="{29939376-3A15-4ED9-9C86-4AD252399EDB}"/>
  <tableColumns count="6">
    <tableColumn id="1" xr3:uid="{60B0B761-B1C0-4B92-BC71-73D815A34430}" name="Sample" dataDxfId="1"/>
    <tableColumn id="2" xr3:uid="{6D0A7C28-1923-4549-A757-97E3072455D4}" name="Host species" dataDxfId="0"/>
    <tableColumn id="3" xr3:uid="{7CF7F3ED-33FE-4BA2-BCA9-87538F9E488D}" name="Collection site"/>
    <tableColumn id="4" xr3:uid="{E6324C79-F95F-42D3-81E1-6317424A8B95}" name="Hosts Photosymbionts"/>
    <tableColumn id="6" xr3:uid="{B9F8F7BC-9D80-4A2C-A996-FB4C026C5945}" name="Microbial Abundance / Diversity"/>
    <tableColumn id="8" xr3:uid="{70C8B169-E83D-46C1-BAFE-11D3F037F8CA}" name="Reference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8"/>
  <sheetViews>
    <sheetView tabSelected="1" zoomScaleNormal="100" workbookViewId="0">
      <pane xSplit="1" topLeftCell="D1" activePane="topRight" state="frozen"/>
      <selection pane="topRight"/>
    </sheetView>
  </sheetViews>
  <sheetFormatPr defaultColWidth="8.77734375" defaultRowHeight="10.199999999999999" x14ac:dyDescent="0.2"/>
  <cols>
    <col min="1" max="1" width="20.6640625" style="19" customWidth="1"/>
    <col min="2" max="2" width="15.77734375" style="19" customWidth="1"/>
    <col min="3" max="3" width="19.5546875" style="19" bestFit="1" customWidth="1"/>
    <col min="4" max="4" width="16.77734375" style="19" bestFit="1" customWidth="1"/>
    <col min="5" max="5" width="10.77734375" style="19" customWidth="1"/>
    <col min="6" max="6" width="10.21875" style="19" customWidth="1"/>
    <col min="7" max="7" width="14.77734375" style="19" customWidth="1"/>
    <col min="8" max="8" width="13.21875" style="19" customWidth="1"/>
    <col min="9" max="9" width="16.33203125" style="19" customWidth="1"/>
    <col min="10" max="10" width="15" style="19" customWidth="1"/>
    <col min="11" max="11" width="15.6640625" style="19" customWidth="1"/>
    <col min="12" max="12" width="15.88671875" style="19" customWidth="1"/>
    <col min="13" max="13" width="16.5546875" style="19" customWidth="1"/>
    <col min="14" max="14" width="17.21875" style="19" customWidth="1"/>
    <col min="15" max="15" width="17.77734375" style="19" customWidth="1"/>
    <col min="16" max="16" width="17.6640625" style="19" customWidth="1"/>
    <col min="17" max="17" width="19.21875" style="19" customWidth="1"/>
    <col min="18" max="18" width="19.109375" style="19" customWidth="1"/>
    <col min="19" max="19" width="21.44140625" style="19" customWidth="1"/>
    <col min="20" max="20" width="19.44140625" style="19" customWidth="1"/>
    <col min="21" max="21" width="17.33203125" style="19" customWidth="1"/>
    <col min="22" max="22" width="20.33203125" style="19" customWidth="1"/>
    <col min="23" max="23" width="16.33203125" style="19" customWidth="1"/>
    <col min="24" max="16384" width="8.77734375" style="19"/>
  </cols>
  <sheetData>
    <row r="1" spans="1:23" x14ac:dyDescent="0.2">
      <c r="A1" s="18" t="s">
        <v>204</v>
      </c>
    </row>
    <row r="2" spans="1:23" ht="34.5" customHeight="1" thickBot="1" x14ac:dyDescent="0.25">
      <c r="A2" s="1" t="s">
        <v>0</v>
      </c>
      <c r="B2" s="1" t="s">
        <v>73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120</v>
      </c>
      <c r="J2" s="1" t="s">
        <v>133</v>
      </c>
      <c r="K2" s="1" t="s">
        <v>134</v>
      </c>
      <c r="L2" s="1" t="s">
        <v>202</v>
      </c>
      <c r="M2" s="1" t="s">
        <v>203</v>
      </c>
      <c r="N2" s="14" t="s">
        <v>123</v>
      </c>
      <c r="O2" s="14" t="s">
        <v>124</v>
      </c>
      <c r="P2" s="14" t="s">
        <v>128</v>
      </c>
      <c r="Q2" s="14" t="s">
        <v>127</v>
      </c>
      <c r="R2" s="14" t="s">
        <v>125</v>
      </c>
      <c r="S2" s="14" t="s">
        <v>126</v>
      </c>
      <c r="T2" s="14" t="s">
        <v>130</v>
      </c>
      <c r="U2" s="14" t="s">
        <v>129</v>
      </c>
      <c r="V2" s="25" t="s">
        <v>131</v>
      </c>
      <c r="W2" s="25" t="s">
        <v>132</v>
      </c>
    </row>
    <row r="3" spans="1:23" x14ac:dyDescent="0.2">
      <c r="A3" s="2" t="s">
        <v>7</v>
      </c>
      <c r="B3" s="11" t="s">
        <v>74</v>
      </c>
      <c r="C3" s="3" t="s">
        <v>8</v>
      </c>
      <c r="D3" s="3" t="s">
        <v>9</v>
      </c>
      <c r="E3" s="12">
        <v>11059195</v>
      </c>
      <c r="F3" s="12">
        <v>899</v>
      </c>
      <c r="G3" s="12">
        <v>23339</v>
      </c>
      <c r="H3" s="12">
        <v>58159</v>
      </c>
      <c r="I3" s="13">
        <v>63281</v>
      </c>
      <c r="J3" s="15">
        <v>14885</v>
      </c>
      <c r="K3" s="16">
        <v>23.5220682353313</v>
      </c>
      <c r="L3" s="17">
        <v>9027</v>
      </c>
      <c r="M3" s="16">
        <v>38.677749689361157</v>
      </c>
      <c r="N3" s="21">
        <v>2353</v>
      </c>
      <c r="O3" s="20">
        <f>N3/E3*100</f>
        <v>2.1276412975808817E-2</v>
      </c>
      <c r="P3" s="21">
        <v>344366</v>
      </c>
      <c r="Q3" s="20">
        <f>P3/E3*100</f>
        <v>3.1138432770197109</v>
      </c>
      <c r="R3" s="20">
        <v>8</v>
      </c>
      <c r="S3" s="20">
        <f>R3/G3*100</f>
        <v>3.4277389776768502E-2</v>
      </c>
      <c r="T3" s="19">
        <v>2138</v>
      </c>
      <c r="U3" s="20">
        <f>T3/G3*100</f>
        <v>9.1606324178413807</v>
      </c>
      <c r="V3" s="24">
        <v>3092</v>
      </c>
      <c r="W3" s="26">
        <f t="shared" ref="W3:W48" si="0">V3/I3</f>
        <v>4.8861427600701633E-2</v>
      </c>
    </row>
    <row r="4" spans="1:23" x14ac:dyDescent="0.2">
      <c r="A4" s="4" t="s">
        <v>10</v>
      </c>
      <c r="B4" s="10" t="s">
        <v>75</v>
      </c>
      <c r="C4" s="5" t="s">
        <v>8</v>
      </c>
      <c r="D4" s="5" t="s">
        <v>9</v>
      </c>
      <c r="E4" s="13">
        <v>9356334</v>
      </c>
      <c r="F4" s="13">
        <v>932</v>
      </c>
      <c r="G4" s="13">
        <v>20309</v>
      </c>
      <c r="H4" s="13">
        <v>172832</v>
      </c>
      <c r="I4" s="13">
        <v>56308</v>
      </c>
      <c r="J4" s="15">
        <v>13307</v>
      </c>
      <c r="K4" s="16">
        <v>23.632521133764296</v>
      </c>
      <c r="L4" s="17">
        <v>7818</v>
      </c>
      <c r="M4" s="16">
        <v>38.495248412034073</v>
      </c>
      <c r="N4" s="19">
        <v>1382</v>
      </c>
      <c r="O4" s="20">
        <f t="shared" ref="O4:O48" si="1">N4/E4*100</f>
        <v>1.4770742472425632E-2</v>
      </c>
      <c r="P4" s="21">
        <v>249405</v>
      </c>
      <c r="Q4" s="20">
        <f t="shared" ref="Q4:Q48" si="2">P4/E4*100</f>
        <v>2.6656273707201987</v>
      </c>
      <c r="R4" s="19">
        <v>5</v>
      </c>
      <c r="S4" s="20">
        <f t="shared" ref="S4:S48" si="3">R4/G4*100</f>
        <v>2.4619626766458218E-2</v>
      </c>
      <c r="T4" s="19">
        <v>1861</v>
      </c>
      <c r="U4" s="20">
        <f t="shared" ref="U4:U48" si="4">T4/G4*100</f>
        <v>9.1634250824757491</v>
      </c>
      <c r="V4" s="24">
        <v>2759</v>
      </c>
      <c r="W4" s="26">
        <f t="shared" si="0"/>
        <v>4.8998366129146834E-2</v>
      </c>
    </row>
    <row r="5" spans="1:23" x14ac:dyDescent="0.2">
      <c r="A5" s="2" t="s">
        <v>11</v>
      </c>
      <c r="B5" s="11" t="s">
        <v>76</v>
      </c>
      <c r="C5" s="3" t="s">
        <v>8</v>
      </c>
      <c r="D5" s="3" t="s">
        <v>9</v>
      </c>
      <c r="E5" s="12">
        <v>8972943</v>
      </c>
      <c r="F5" s="12">
        <v>810</v>
      </c>
      <c r="G5" s="12">
        <v>21236</v>
      </c>
      <c r="H5" s="12">
        <v>69654</v>
      </c>
      <c r="I5" s="13">
        <v>56363</v>
      </c>
      <c r="J5" s="15">
        <v>13508</v>
      </c>
      <c r="K5" s="16">
        <v>23.966077036353635</v>
      </c>
      <c r="L5" s="17">
        <v>8121</v>
      </c>
      <c r="M5" s="16">
        <v>38.241665097005082</v>
      </c>
      <c r="N5" s="19">
        <v>1451</v>
      </c>
      <c r="O5" s="20">
        <f t="shared" si="1"/>
        <v>1.6170837148971079E-2</v>
      </c>
      <c r="P5" s="21">
        <v>247389</v>
      </c>
      <c r="Q5" s="20">
        <f t="shared" si="2"/>
        <v>2.7570552938985573</v>
      </c>
      <c r="R5" s="19">
        <v>8</v>
      </c>
      <c r="S5" s="20">
        <f t="shared" si="3"/>
        <v>3.7671877943115467E-2</v>
      </c>
      <c r="T5" s="19">
        <v>1957</v>
      </c>
      <c r="U5" s="20">
        <f t="shared" si="4"/>
        <v>9.2154831418346213</v>
      </c>
      <c r="V5" s="24">
        <v>2714</v>
      </c>
      <c r="W5" s="26">
        <f t="shared" si="0"/>
        <v>4.8152156556606283E-2</v>
      </c>
    </row>
    <row r="6" spans="1:23" x14ac:dyDescent="0.2">
      <c r="A6" s="4" t="s">
        <v>12</v>
      </c>
      <c r="B6" s="10" t="s">
        <v>77</v>
      </c>
      <c r="C6" s="5" t="s">
        <v>13</v>
      </c>
      <c r="D6" s="5" t="s">
        <v>9</v>
      </c>
      <c r="E6" s="13">
        <v>4918110</v>
      </c>
      <c r="F6" s="13">
        <v>675</v>
      </c>
      <c r="G6" s="13">
        <v>33078</v>
      </c>
      <c r="H6" s="13">
        <v>24096</v>
      </c>
      <c r="I6" s="13">
        <v>57288</v>
      </c>
      <c r="J6" s="15">
        <v>7564</v>
      </c>
      <c r="K6" s="16">
        <v>13.203463203463203</v>
      </c>
      <c r="L6" s="17">
        <v>6177</v>
      </c>
      <c r="M6" s="16">
        <v>18.674043170687465</v>
      </c>
      <c r="N6" s="19">
        <v>28246</v>
      </c>
      <c r="O6" s="20">
        <f t="shared" si="1"/>
        <v>0.57432631641016574</v>
      </c>
      <c r="P6" s="21">
        <v>73467</v>
      </c>
      <c r="Q6" s="20">
        <f t="shared" si="2"/>
        <v>1.4938055472529082</v>
      </c>
      <c r="R6" s="19">
        <v>140</v>
      </c>
      <c r="S6" s="20">
        <f t="shared" si="3"/>
        <v>0.42324203398028903</v>
      </c>
      <c r="T6" s="19">
        <v>258</v>
      </c>
      <c r="U6" s="20">
        <f t="shared" si="4"/>
        <v>0.77997460547796116</v>
      </c>
      <c r="V6" s="24">
        <v>10472</v>
      </c>
      <c r="W6" s="26">
        <f t="shared" si="0"/>
        <v>0.18279569892473119</v>
      </c>
    </row>
    <row r="7" spans="1:23" x14ac:dyDescent="0.2">
      <c r="A7" s="2" t="s">
        <v>14</v>
      </c>
      <c r="B7" s="11" t="s">
        <v>78</v>
      </c>
      <c r="C7" s="3" t="s">
        <v>13</v>
      </c>
      <c r="D7" s="3" t="s">
        <v>9</v>
      </c>
      <c r="E7" s="12">
        <v>1779480</v>
      </c>
      <c r="F7" s="12">
        <v>698</v>
      </c>
      <c r="G7" s="12">
        <v>14225</v>
      </c>
      <c r="H7" s="12">
        <v>46996</v>
      </c>
      <c r="I7" s="13">
        <v>25768</v>
      </c>
      <c r="J7" s="15">
        <v>2828</v>
      </c>
      <c r="K7" s="16">
        <v>10.974852530270104</v>
      </c>
      <c r="L7" s="17">
        <v>2355</v>
      </c>
      <c r="M7" s="16">
        <v>16.555360281195078</v>
      </c>
      <c r="N7" s="19">
        <v>12886</v>
      </c>
      <c r="O7" s="20">
        <f t="shared" si="1"/>
        <v>0.72414413199361616</v>
      </c>
      <c r="P7" s="21">
        <v>13125</v>
      </c>
      <c r="Q7" s="20">
        <f t="shared" si="2"/>
        <v>0.73757502191651492</v>
      </c>
      <c r="R7" s="19">
        <v>294</v>
      </c>
      <c r="S7" s="20">
        <f t="shared" si="3"/>
        <v>2.0667838312829527</v>
      </c>
      <c r="T7" s="19">
        <v>965</v>
      </c>
      <c r="U7" s="20">
        <f t="shared" si="4"/>
        <v>6.7838312829525487</v>
      </c>
      <c r="V7" s="20">
        <v>6141</v>
      </c>
      <c r="W7" s="26">
        <f>V7/I7</f>
        <v>0.23831884507916795</v>
      </c>
    </row>
    <row r="8" spans="1:23" x14ac:dyDescent="0.2">
      <c r="A8" s="4" t="s">
        <v>15</v>
      </c>
      <c r="B8" s="10" t="s">
        <v>79</v>
      </c>
      <c r="C8" s="5" t="s">
        <v>13</v>
      </c>
      <c r="D8" s="5" t="s">
        <v>9</v>
      </c>
      <c r="E8" s="13">
        <v>15279131</v>
      </c>
      <c r="F8" s="13">
        <v>624</v>
      </c>
      <c r="G8" s="13">
        <v>45237</v>
      </c>
      <c r="H8" s="13">
        <v>23964</v>
      </c>
      <c r="I8" s="13">
        <v>76516</v>
      </c>
      <c r="J8" s="15">
        <v>9938</v>
      </c>
      <c r="K8" s="16">
        <v>12.988133200899158</v>
      </c>
      <c r="L8" s="17">
        <v>8368</v>
      </c>
      <c r="M8" s="16">
        <v>18.49813206003935</v>
      </c>
      <c r="N8" s="19">
        <v>74787</v>
      </c>
      <c r="O8" s="20">
        <f t="shared" si="1"/>
        <v>0.48947155437046774</v>
      </c>
      <c r="P8" s="21">
        <v>186358</v>
      </c>
      <c r="Q8" s="20">
        <f t="shared" si="2"/>
        <v>1.2196897847135415</v>
      </c>
      <c r="R8" s="19">
        <v>376</v>
      </c>
      <c r="S8" s="20">
        <f t="shared" si="3"/>
        <v>0.83117801799411983</v>
      </c>
      <c r="T8" s="19">
        <v>1223</v>
      </c>
      <c r="U8" s="20">
        <f t="shared" si="4"/>
        <v>2.7035391383159801</v>
      </c>
      <c r="V8" s="24">
        <v>13052</v>
      </c>
      <c r="W8" s="26">
        <f>V8/I8</f>
        <v>0.17057870249359611</v>
      </c>
    </row>
    <row r="9" spans="1:23" x14ac:dyDescent="0.2">
      <c r="A9" s="2" t="s">
        <v>16</v>
      </c>
      <c r="B9" s="11" t="s">
        <v>80</v>
      </c>
      <c r="C9" s="3" t="s">
        <v>17</v>
      </c>
      <c r="D9" s="3" t="s">
        <v>9</v>
      </c>
      <c r="E9" s="12">
        <v>7947731</v>
      </c>
      <c r="F9" s="12">
        <v>467</v>
      </c>
      <c r="G9" s="12">
        <v>9621</v>
      </c>
      <c r="H9" s="12">
        <v>80905</v>
      </c>
      <c r="I9" s="13">
        <v>17001</v>
      </c>
      <c r="J9" s="15">
        <v>2517</v>
      </c>
      <c r="K9" s="16">
        <v>14.805011469913534</v>
      </c>
      <c r="L9" s="17">
        <v>1849</v>
      </c>
      <c r="M9" s="16">
        <v>19.218376468142605</v>
      </c>
      <c r="N9" s="19">
        <v>7473</v>
      </c>
      <c r="O9" s="20">
        <f t="shared" si="1"/>
        <v>9.4026836086928467E-2</v>
      </c>
      <c r="P9" s="21">
        <v>87685</v>
      </c>
      <c r="Q9" s="20">
        <f t="shared" si="2"/>
        <v>1.1032708580599924</v>
      </c>
      <c r="R9" s="19">
        <v>90</v>
      </c>
      <c r="S9" s="20">
        <f t="shared" si="3"/>
        <v>0.93545369504209541</v>
      </c>
      <c r="T9" s="19">
        <v>579</v>
      </c>
      <c r="U9" s="20">
        <f t="shared" si="4"/>
        <v>6.0180854381041478</v>
      </c>
      <c r="V9" s="24">
        <v>1811</v>
      </c>
      <c r="W9" s="26">
        <f t="shared" si="0"/>
        <v>0.10652314569731192</v>
      </c>
    </row>
    <row r="10" spans="1:23" x14ac:dyDescent="0.2">
      <c r="A10" s="4" t="s">
        <v>18</v>
      </c>
      <c r="B10" s="10" t="s">
        <v>81</v>
      </c>
      <c r="C10" s="5" t="s">
        <v>17</v>
      </c>
      <c r="D10" s="5" t="s">
        <v>9</v>
      </c>
      <c r="E10" s="13">
        <v>8231134</v>
      </c>
      <c r="F10" s="13">
        <v>571</v>
      </c>
      <c r="G10" s="13">
        <v>12170</v>
      </c>
      <c r="H10" s="13">
        <v>81025</v>
      </c>
      <c r="I10" s="13">
        <v>26002</v>
      </c>
      <c r="J10" s="15">
        <v>4555</v>
      </c>
      <c r="K10" s="16">
        <v>17.517883239750791</v>
      </c>
      <c r="L10" s="17">
        <v>2949</v>
      </c>
      <c r="M10" s="16">
        <v>24.231717337715693</v>
      </c>
      <c r="N10" s="19">
        <v>12781</v>
      </c>
      <c r="O10" s="20">
        <f t="shared" si="1"/>
        <v>0.15527629607293481</v>
      </c>
      <c r="P10" s="21">
        <v>88176</v>
      </c>
      <c r="Q10" s="20">
        <f t="shared" si="2"/>
        <v>1.0712497208768561</v>
      </c>
      <c r="R10" s="19">
        <v>164</v>
      </c>
      <c r="S10" s="20">
        <f t="shared" si="3"/>
        <v>1.3475760065735416</v>
      </c>
      <c r="T10" s="19">
        <v>1851</v>
      </c>
      <c r="U10" s="20">
        <f t="shared" si="4"/>
        <v>15.209531635168446</v>
      </c>
      <c r="V10" s="24">
        <v>3731</v>
      </c>
      <c r="W10" s="26">
        <f t="shared" si="0"/>
        <v>0.14348896238750866</v>
      </c>
    </row>
    <row r="11" spans="1:23" x14ac:dyDescent="0.2">
      <c r="A11" s="2" t="s">
        <v>19</v>
      </c>
      <c r="B11" s="11" t="s">
        <v>82</v>
      </c>
      <c r="C11" s="3" t="s">
        <v>17</v>
      </c>
      <c r="D11" s="3" t="s">
        <v>9</v>
      </c>
      <c r="E11" s="12">
        <v>19594710</v>
      </c>
      <c r="F11" s="12">
        <v>660</v>
      </c>
      <c r="G11" s="12">
        <v>50864</v>
      </c>
      <c r="H11" s="12">
        <v>80778</v>
      </c>
      <c r="I11" s="13">
        <v>95389</v>
      </c>
      <c r="J11" s="15">
        <v>13752</v>
      </c>
      <c r="K11" s="16">
        <v>14.416756649089518</v>
      </c>
      <c r="L11" s="17">
        <v>8682</v>
      </c>
      <c r="M11" s="16">
        <v>17.069046870084932</v>
      </c>
      <c r="N11" s="19">
        <v>5121</v>
      </c>
      <c r="O11" s="20">
        <f t="shared" si="1"/>
        <v>2.6134604696879921E-2</v>
      </c>
      <c r="P11" s="21">
        <v>31475</v>
      </c>
      <c r="Q11" s="20">
        <f t="shared" si="2"/>
        <v>0.16063008842692747</v>
      </c>
      <c r="R11" s="19">
        <v>54</v>
      </c>
      <c r="S11" s="20">
        <f t="shared" si="3"/>
        <v>0.10616546083674111</v>
      </c>
      <c r="T11" s="19">
        <v>334</v>
      </c>
      <c r="U11" s="20">
        <f t="shared" si="4"/>
        <v>0.65665303554576915</v>
      </c>
      <c r="V11" s="24">
        <v>8734</v>
      </c>
      <c r="W11" s="26">
        <f t="shared" si="0"/>
        <v>9.1561920137542066E-2</v>
      </c>
    </row>
    <row r="12" spans="1:23" x14ac:dyDescent="0.2">
      <c r="A12" s="4" t="s">
        <v>20</v>
      </c>
      <c r="B12" s="10" t="s">
        <v>83</v>
      </c>
      <c r="C12" s="5" t="s">
        <v>21</v>
      </c>
      <c r="D12" s="5" t="s">
        <v>9</v>
      </c>
      <c r="E12" s="13">
        <v>1527197</v>
      </c>
      <c r="F12" s="13">
        <v>434</v>
      </c>
      <c r="G12" s="13">
        <v>4549</v>
      </c>
      <c r="H12" s="13">
        <v>9804</v>
      </c>
      <c r="I12" s="13">
        <v>7975</v>
      </c>
      <c r="J12" s="15">
        <v>1293</v>
      </c>
      <c r="K12" s="16">
        <v>16.213166144200628</v>
      </c>
      <c r="L12" s="17">
        <v>1184</v>
      </c>
      <c r="M12" s="16">
        <v>26.027698395251704</v>
      </c>
      <c r="N12" s="19">
        <v>9973</v>
      </c>
      <c r="O12" s="20">
        <f t="shared" si="1"/>
        <v>0.65302642684604539</v>
      </c>
      <c r="P12" s="21">
        <v>207815</v>
      </c>
      <c r="Q12" s="20">
        <f t="shared" si="2"/>
        <v>13.607609234434065</v>
      </c>
      <c r="R12" s="19">
        <v>55</v>
      </c>
      <c r="S12" s="20">
        <f t="shared" si="3"/>
        <v>1.2090569355902396</v>
      </c>
      <c r="T12" s="19">
        <v>243</v>
      </c>
      <c r="U12" s="20">
        <f t="shared" si="4"/>
        <v>5.3418333699714227</v>
      </c>
      <c r="V12" s="24">
        <v>1172</v>
      </c>
      <c r="W12" s="26">
        <f t="shared" si="0"/>
        <v>0.14695924764890281</v>
      </c>
    </row>
    <row r="13" spans="1:23" x14ac:dyDescent="0.2">
      <c r="A13" s="2" t="s">
        <v>22</v>
      </c>
      <c r="B13" s="11" t="s">
        <v>84</v>
      </c>
      <c r="C13" s="3" t="s">
        <v>21</v>
      </c>
      <c r="D13" s="3" t="s">
        <v>9</v>
      </c>
      <c r="E13" s="12">
        <v>3747156</v>
      </c>
      <c r="F13" s="12">
        <v>398</v>
      </c>
      <c r="G13" s="12">
        <v>5419</v>
      </c>
      <c r="H13" s="12">
        <v>7498</v>
      </c>
      <c r="I13" s="13">
        <v>6585</v>
      </c>
      <c r="J13" s="15">
        <v>1095</v>
      </c>
      <c r="K13" s="16">
        <v>16.62870159453303</v>
      </c>
      <c r="L13" s="17">
        <v>986</v>
      </c>
      <c r="M13" s="16">
        <v>18.195238973980441</v>
      </c>
      <c r="N13" s="19">
        <v>4756</v>
      </c>
      <c r="O13" s="20">
        <f t="shared" si="1"/>
        <v>0.12692292501299654</v>
      </c>
      <c r="P13" s="21">
        <v>101216</v>
      </c>
      <c r="Q13" s="20">
        <f t="shared" si="2"/>
        <v>2.7011418793346209</v>
      </c>
      <c r="R13" s="19">
        <v>32</v>
      </c>
      <c r="S13" s="20">
        <f t="shared" si="3"/>
        <v>0.59051485513932456</v>
      </c>
      <c r="T13" s="19">
        <v>168</v>
      </c>
      <c r="U13" s="20">
        <f t="shared" si="4"/>
        <v>3.1002029894814545</v>
      </c>
      <c r="V13" s="24">
        <v>1036</v>
      </c>
      <c r="W13" s="26">
        <f t="shared" si="0"/>
        <v>0.15732725892179195</v>
      </c>
    </row>
    <row r="14" spans="1:23" x14ac:dyDescent="0.2">
      <c r="A14" s="4" t="s">
        <v>23</v>
      </c>
      <c r="B14" s="10" t="s">
        <v>85</v>
      </c>
      <c r="C14" s="5" t="s">
        <v>21</v>
      </c>
      <c r="D14" s="5" t="s">
        <v>9</v>
      </c>
      <c r="E14" s="13">
        <v>3119584</v>
      </c>
      <c r="F14" s="13">
        <v>405</v>
      </c>
      <c r="G14" s="13">
        <v>6751</v>
      </c>
      <c r="H14" s="13">
        <v>12455</v>
      </c>
      <c r="I14" s="13">
        <v>10427</v>
      </c>
      <c r="J14" s="15">
        <v>1674</v>
      </c>
      <c r="K14" s="16">
        <v>16.054473961829867</v>
      </c>
      <c r="L14" s="17">
        <v>1485</v>
      </c>
      <c r="M14" s="16">
        <v>21.996741223522442</v>
      </c>
      <c r="N14" s="19">
        <v>8234</v>
      </c>
      <c r="O14" s="20">
        <f t="shared" si="1"/>
        <v>0.26394544913680795</v>
      </c>
      <c r="P14" s="21">
        <v>136602</v>
      </c>
      <c r="Q14" s="20">
        <f t="shared" si="2"/>
        <v>4.3788530778462773</v>
      </c>
      <c r="R14" s="19">
        <v>34</v>
      </c>
      <c r="S14" s="20">
        <f t="shared" si="3"/>
        <v>0.5036290919863724</v>
      </c>
      <c r="T14" s="19">
        <v>156</v>
      </c>
      <c r="U14" s="20">
        <f t="shared" si="4"/>
        <v>2.3107687749962968</v>
      </c>
      <c r="V14" s="24">
        <v>1709</v>
      </c>
      <c r="W14" s="26">
        <f t="shared" si="0"/>
        <v>0.16390140980147694</v>
      </c>
    </row>
    <row r="15" spans="1:23" x14ac:dyDescent="0.2">
      <c r="A15" s="2" t="s">
        <v>24</v>
      </c>
      <c r="B15" s="11" t="s">
        <v>86</v>
      </c>
      <c r="C15" s="3" t="s">
        <v>25</v>
      </c>
      <c r="D15" s="3" t="s">
        <v>9</v>
      </c>
      <c r="E15" s="12">
        <v>4195100</v>
      </c>
      <c r="F15" s="12">
        <v>566</v>
      </c>
      <c r="G15" s="12">
        <v>11349</v>
      </c>
      <c r="H15" s="12">
        <v>31106</v>
      </c>
      <c r="I15" s="13">
        <v>21794</v>
      </c>
      <c r="J15" s="15">
        <v>4914</v>
      </c>
      <c r="K15" s="16">
        <v>22.547490134899515</v>
      </c>
      <c r="L15" s="17">
        <v>3939</v>
      </c>
      <c r="M15" s="16">
        <v>34.707903780068726</v>
      </c>
      <c r="N15" s="19">
        <v>2678</v>
      </c>
      <c r="O15" s="20">
        <f t="shared" si="1"/>
        <v>6.3836380539200488E-2</v>
      </c>
      <c r="P15" s="21">
        <v>90545</v>
      </c>
      <c r="Q15" s="20">
        <f t="shared" si="2"/>
        <v>2.1583514099783079</v>
      </c>
      <c r="R15" s="19">
        <v>31</v>
      </c>
      <c r="S15" s="20">
        <f t="shared" si="3"/>
        <v>0.27315181954357209</v>
      </c>
      <c r="T15" s="19">
        <v>768</v>
      </c>
      <c r="U15" s="20">
        <f t="shared" si="4"/>
        <v>6.7671160454665609</v>
      </c>
      <c r="V15" s="24">
        <v>1418</v>
      </c>
      <c r="W15" s="26">
        <f t="shared" si="0"/>
        <v>6.5063779021749105E-2</v>
      </c>
    </row>
    <row r="16" spans="1:23" x14ac:dyDescent="0.2">
      <c r="A16" s="4" t="s">
        <v>26</v>
      </c>
      <c r="B16" s="10" t="s">
        <v>87</v>
      </c>
      <c r="C16" s="5" t="s">
        <v>25</v>
      </c>
      <c r="D16" s="5" t="s">
        <v>9</v>
      </c>
      <c r="E16" s="13">
        <v>4499488</v>
      </c>
      <c r="F16" s="13">
        <v>510</v>
      </c>
      <c r="G16" s="13">
        <v>13898</v>
      </c>
      <c r="H16" s="13">
        <v>49604</v>
      </c>
      <c r="I16" s="13">
        <v>28567</v>
      </c>
      <c r="J16" s="15">
        <v>6655</v>
      </c>
      <c r="K16" s="16">
        <v>23.296110897189067</v>
      </c>
      <c r="L16" s="17">
        <v>4887</v>
      </c>
      <c r="M16" s="16">
        <v>35.163332853648008</v>
      </c>
      <c r="N16" s="19">
        <v>1959</v>
      </c>
      <c r="O16" s="20">
        <f t="shared" si="1"/>
        <v>4.3538287022879048E-2</v>
      </c>
      <c r="P16" s="21">
        <v>511381</v>
      </c>
      <c r="Q16" s="20">
        <f t="shared" si="2"/>
        <v>11.365315342545641</v>
      </c>
      <c r="R16" s="19">
        <v>15</v>
      </c>
      <c r="S16" s="20">
        <f t="shared" si="3"/>
        <v>0.10792919844581954</v>
      </c>
      <c r="T16" s="19">
        <v>1039</v>
      </c>
      <c r="U16" s="20">
        <f t="shared" si="4"/>
        <v>7.4758958123470993</v>
      </c>
      <c r="V16" s="24">
        <v>1784</v>
      </c>
      <c r="W16" s="26">
        <f t="shared" si="0"/>
        <v>6.2449679700353554E-2</v>
      </c>
    </row>
    <row r="17" spans="1:23" x14ac:dyDescent="0.2">
      <c r="A17" s="2" t="s">
        <v>27</v>
      </c>
      <c r="B17" s="11" t="s">
        <v>88</v>
      </c>
      <c r="C17" s="3" t="s">
        <v>25</v>
      </c>
      <c r="D17" s="3" t="s">
        <v>9</v>
      </c>
      <c r="E17" s="12">
        <v>1262540</v>
      </c>
      <c r="F17" s="12">
        <v>694</v>
      </c>
      <c r="G17" s="12">
        <v>4752</v>
      </c>
      <c r="H17" s="12">
        <v>42237</v>
      </c>
      <c r="I17" s="13">
        <v>11022</v>
      </c>
      <c r="J17" s="15">
        <v>2404</v>
      </c>
      <c r="K17" s="16">
        <v>21.810923607330793</v>
      </c>
      <c r="L17" s="17">
        <v>1648</v>
      </c>
      <c r="M17" s="16">
        <v>34.680134680134678</v>
      </c>
      <c r="N17" s="19">
        <v>497</v>
      </c>
      <c r="O17" s="20">
        <f t="shared" si="1"/>
        <v>3.9365089422909373E-2</v>
      </c>
      <c r="P17" s="21">
        <v>34900</v>
      </c>
      <c r="Q17" s="20">
        <f t="shared" si="2"/>
        <v>2.7642688548481633</v>
      </c>
      <c r="R17" s="19">
        <v>4</v>
      </c>
      <c r="S17" s="20">
        <f t="shared" si="3"/>
        <v>8.4175084175084167E-2</v>
      </c>
      <c r="T17" s="19">
        <v>367</v>
      </c>
      <c r="U17" s="20">
        <f t="shared" si="4"/>
        <v>7.7230639730639732</v>
      </c>
      <c r="V17" s="24">
        <v>538</v>
      </c>
      <c r="W17" s="26">
        <f t="shared" si="0"/>
        <v>4.8811467973144618E-2</v>
      </c>
    </row>
    <row r="18" spans="1:23" x14ac:dyDescent="0.2">
      <c r="A18" s="4" t="s">
        <v>28</v>
      </c>
      <c r="B18" s="10" t="s">
        <v>89</v>
      </c>
      <c r="C18" s="5" t="s">
        <v>29</v>
      </c>
      <c r="D18" s="5" t="s">
        <v>9</v>
      </c>
      <c r="E18" s="13">
        <v>6581154</v>
      </c>
      <c r="F18" s="13">
        <v>504</v>
      </c>
      <c r="G18" s="13">
        <v>11600</v>
      </c>
      <c r="H18" s="13">
        <v>60819</v>
      </c>
      <c r="I18" s="13">
        <v>24285</v>
      </c>
      <c r="J18" s="15">
        <v>4680</v>
      </c>
      <c r="K18" s="16">
        <v>19.271155033971588</v>
      </c>
      <c r="L18" s="17">
        <v>3559</v>
      </c>
      <c r="M18" s="16">
        <v>30.681034482758623</v>
      </c>
      <c r="N18" s="19">
        <v>835</v>
      </c>
      <c r="O18" s="20">
        <f t="shared" si="1"/>
        <v>1.2687744429016552E-2</v>
      </c>
      <c r="P18" s="21">
        <v>110351</v>
      </c>
      <c r="Q18" s="20">
        <f t="shared" si="2"/>
        <v>1.6767727969897073</v>
      </c>
      <c r="R18" s="19">
        <v>7</v>
      </c>
      <c r="S18" s="20">
        <f t="shared" si="3"/>
        <v>6.0344827586206899E-2</v>
      </c>
      <c r="T18" s="19">
        <v>662</v>
      </c>
      <c r="U18" s="20">
        <f t="shared" si="4"/>
        <v>5.7068965517241379</v>
      </c>
      <c r="V18" s="24">
        <v>2319</v>
      </c>
      <c r="W18" s="26">
        <f t="shared" si="0"/>
        <v>9.5491043854231003E-2</v>
      </c>
    </row>
    <row r="19" spans="1:23" x14ac:dyDescent="0.2">
      <c r="A19" s="2" t="s">
        <v>30</v>
      </c>
      <c r="B19" s="11" t="s">
        <v>90</v>
      </c>
      <c r="C19" s="3" t="s">
        <v>29</v>
      </c>
      <c r="D19" s="3" t="s">
        <v>9</v>
      </c>
      <c r="E19" s="12">
        <v>4628525</v>
      </c>
      <c r="F19" s="12">
        <v>495</v>
      </c>
      <c r="G19" s="12">
        <v>12591</v>
      </c>
      <c r="H19" s="12">
        <v>39149</v>
      </c>
      <c r="I19" s="13">
        <v>23850</v>
      </c>
      <c r="J19" s="15">
        <v>5298</v>
      </c>
      <c r="K19" s="16">
        <v>22.213836477987421</v>
      </c>
      <c r="L19" s="17">
        <v>4290</v>
      </c>
      <c r="M19" s="16">
        <v>34.071956159161303</v>
      </c>
      <c r="N19" s="19">
        <v>303</v>
      </c>
      <c r="O19" s="20">
        <f t="shared" si="1"/>
        <v>6.5463619619641243E-3</v>
      </c>
      <c r="P19" s="21">
        <v>93694</v>
      </c>
      <c r="Q19" s="20">
        <f t="shared" si="2"/>
        <v>2.024273391631243</v>
      </c>
      <c r="R19" s="19">
        <v>2</v>
      </c>
      <c r="S19" s="20">
        <f t="shared" si="3"/>
        <v>1.5884361845762845E-2</v>
      </c>
      <c r="T19" s="19">
        <v>885</v>
      </c>
      <c r="U19" s="20">
        <f t="shared" si="4"/>
        <v>7.0288301167500595</v>
      </c>
      <c r="V19" s="24">
        <v>2564</v>
      </c>
      <c r="W19" s="26">
        <f t="shared" si="0"/>
        <v>0.10750524109014675</v>
      </c>
    </row>
    <row r="20" spans="1:23" x14ac:dyDescent="0.2">
      <c r="A20" s="4" t="s">
        <v>31</v>
      </c>
      <c r="B20" s="10" t="s">
        <v>91</v>
      </c>
      <c r="C20" s="5" t="s">
        <v>29</v>
      </c>
      <c r="D20" s="5" t="s">
        <v>9</v>
      </c>
      <c r="E20" s="13">
        <v>4832924</v>
      </c>
      <c r="F20" s="13">
        <v>552</v>
      </c>
      <c r="G20" s="13">
        <v>14561</v>
      </c>
      <c r="H20" s="13">
        <v>36340</v>
      </c>
      <c r="I20" s="13">
        <v>28801</v>
      </c>
      <c r="J20" s="15">
        <v>5996</v>
      </c>
      <c r="K20" s="16">
        <v>20.818721572167632</v>
      </c>
      <c r="L20" s="17">
        <v>4683</v>
      </c>
      <c r="M20" s="16">
        <v>32.16125266121832</v>
      </c>
      <c r="N20" s="19">
        <v>235</v>
      </c>
      <c r="O20" s="20">
        <f t="shared" si="1"/>
        <v>4.8624807673367096E-3</v>
      </c>
      <c r="P20" s="21">
        <v>113113</v>
      </c>
      <c r="Q20" s="20">
        <f t="shared" si="2"/>
        <v>2.3404671788755627</v>
      </c>
      <c r="R20" s="19">
        <v>3</v>
      </c>
      <c r="S20" s="20">
        <f t="shared" si="3"/>
        <v>2.0602980564521669E-2</v>
      </c>
      <c r="T20" s="19">
        <v>1041</v>
      </c>
      <c r="U20" s="20">
        <f t="shared" si="4"/>
        <v>7.1492342558890183</v>
      </c>
      <c r="V20" s="24">
        <v>2523</v>
      </c>
      <c r="W20" s="26">
        <f t="shared" si="0"/>
        <v>8.7601124960938859E-2</v>
      </c>
    </row>
    <row r="21" spans="1:23" x14ac:dyDescent="0.2">
      <c r="A21" s="2" t="s">
        <v>32</v>
      </c>
      <c r="B21" s="11" t="s">
        <v>92</v>
      </c>
      <c r="C21" s="3" t="s">
        <v>33</v>
      </c>
      <c r="D21" s="3" t="s">
        <v>9</v>
      </c>
      <c r="E21" s="12">
        <v>7963478</v>
      </c>
      <c r="F21" s="12">
        <v>457</v>
      </c>
      <c r="G21" s="12">
        <v>11693</v>
      </c>
      <c r="H21" s="12">
        <v>43955</v>
      </c>
      <c r="I21" s="13">
        <v>21907</v>
      </c>
      <c r="J21" s="15">
        <v>4428</v>
      </c>
      <c r="K21" s="16">
        <v>20.212717396266033</v>
      </c>
      <c r="L21" s="17">
        <v>3677</v>
      </c>
      <c r="M21" s="16">
        <v>31.446164371846404</v>
      </c>
      <c r="N21" s="19">
        <v>1986</v>
      </c>
      <c r="O21" s="20">
        <f t="shared" si="1"/>
        <v>2.4938852094524528E-2</v>
      </c>
      <c r="P21" s="21">
        <v>109320</v>
      </c>
      <c r="Q21" s="20">
        <f t="shared" si="2"/>
        <v>1.372767024659326</v>
      </c>
      <c r="R21" s="19">
        <v>12</v>
      </c>
      <c r="S21" s="20">
        <f t="shared" si="3"/>
        <v>0.10262550243735567</v>
      </c>
      <c r="T21" s="19">
        <v>638</v>
      </c>
      <c r="U21" s="20">
        <f t="shared" si="4"/>
        <v>5.4562558795860774</v>
      </c>
      <c r="V21" s="24">
        <v>1181</v>
      </c>
      <c r="W21" s="26">
        <f t="shared" si="0"/>
        <v>5.3909709225361757E-2</v>
      </c>
    </row>
    <row r="22" spans="1:23" x14ac:dyDescent="0.2">
      <c r="A22" s="4" t="s">
        <v>34</v>
      </c>
      <c r="B22" s="10" t="s">
        <v>93</v>
      </c>
      <c r="C22" s="5" t="s">
        <v>33</v>
      </c>
      <c r="D22" s="5" t="s">
        <v>9</v>
      </c>
      <c r="E22" s="13">
        <v>14875166</v>
      </c>
      <c r="F22" s="13">
        <v>594</v>
      </c>
      <c r="G22" s="13">
        <v>9661</v>
      </c>
      <c r="H22" s="13">
        <v>14898</v>
      </c>
      <c r="I22" s="13">
        <v>18144</v>
      </c>
      <c r="J22" s="15">
        <v>3483</v>
      </c>
      <c r="K22" s="16">
        <v>19.196428571428573</v>
      </c>
      <c r="L22" s="17">
        <v>2942</v>
      </c>
      <c r="M22" s="16">
        <v>30.452334126901974</v>
      </c>
      <c r="N22" s="19">
        <v>6391</v>
      </c>
      <c r="O22" s="20">
        <f t="shared" si="1"/>
        <v>4.2964226416027894E-2</v>
      </c>
      <c r="P22" s="21">
        <v>196201</v>
      </c>
      <c r="Q22" s="20">
        <f t="shared" si="2"/>
        <v>1.318983599914112</v>
      </c>
      <c r="R22" s="19">
        <v>20</v>
      </c>
      <c r="S22" s="20">
        <f t="shared" si="3"/>
        <v>0.20701790704895973</v>
      </c>
      <c r="T22" s="19">
        <v>551</v>
      </c>
      <c r="U22" s="20">
        <f t="shared" si="4"/>
        <v>5.7033433391988408</v>
      </c>
      <c r="V22" s="24">
        <v>1332</v>
      </c>
      <c r="W22" s="26">
        <f t="shared" si="0"/>
        <v>7.3412698412698416E-2</v>
      </c>
    </row>
    <row r="23" spans="1:23" x14ac:dyDescent="0.2">
      <c r="A23" s="2" t="s">
        <v>35</v>
      </c>
      <c r="B23" s="11" t="s">
        <v>94</v>
      </c>
      <c r="C23" s="3" t="s">
        <v>33</v>
      </c>
      <c r="D23" s="3" t="s">
        <v>9</v>
      </c>
      <c r="E23" s="12">
        <v>3024234</v>
      </c>
      <c r="F23" s="12">
        <v>504</v>
      </c>
      <c r="G23" s="12">
        <v>16931</v>
      </c>
      <c r="H23" s="12">
        <v>43769</v>
      </c>
      <c r="I23" s="13">
        <v>30283</v>
      </c>
      <c r="J23" s="15">
        <v>6132</v>
      </c>
      <c r="K23" s="16">
        <v>20.248984578806592</v>
      </c>
      <c r="L23" s="17">
        <v>5162</v>
      </c>
      <c r="M23" s="16">
        <v>30.488453133305772</v>
      </c>
      <c r="N23" s="19">
        <v>2544</v>
      </c>
      <c r="O23" s="20">
        <f t="shared" si="1"/>
        <v>8.4120474804529013E-2</v>
      </c>
      <c r="P23" s="21">
        <v>67766</v>
      </c>
      <c r="Q23" s="20">
        <f t="shared" si="2"/>
        <v>2.240765760850516</v>
      </c>
      <c r="R23" s="19">
        <v>34</v>
      </c>
      <c r="S23" s="20">
        <f t="shared" si="3"/>
        <v>0.20081507294312209</v>
      </c>
      <c r="T23" s="19">
        <v>1008</v>
      </c>
      <c r="U23" s="20">
        <f t="shared" si="4"/>
        <v>5.9535762801960903</v>
      </c>
      <c r="V23" s="24">
        <v>2382</v>
      </c>
      <c r="W23" s="26">
        <f t="shared" si="0"/>
        <v>7.8657992933328924E-2</v>
      </c>
    </row>
    <row r="24" spans="1:23" x14ac:dyDescent="0.2">
      <c r="A24" s="4" t="s">
        <v>36</v>
      </c>
      <c r="B24" s="10" t="s">
        <v>95</v>
      </c>
      <c r="C24" s="6" t="s">
        <v>37</v>
      </c>
      <c r="D24" s="5" t="s">
        <v>9</v>
      </c>
      <c r="E24" s="13">
        <v>12199943</v>
      </c>
      <c r="F24" s="13">
        <v>693</v>
      </c>
      <c r="G24" s="13">
        <v>35688</v>
      </c>
      <c r="H24" s="13">
        <v>49806</v>
      </c>
      <c r="I24" s="13">
        <v>32910</v>
      </c>
      <c r="J24" s="15">
        <v>4923</v>
      </c>
      <c r="K24" s="16">
        <v>14.958979033728351</v>
      </c>
      <c r="L24" s="17">
        <v>4196</v>
      </c>
      <c r="M24" s="16">
        <v>11.757453485765524</v>
      </c>
      <c r="N24" s="19">
        <v>31366</v>
      </c>
      <c r="O24" s="20">
        <f t="shared" si="1"/>
        <v>0.25709956185860866</v>
      </c>
      <c r="P24" s="21">
        <v>192277</v>
      </c>
      <c r="Q24" s="20">
        <f t="shared" si="2"/>
        <v>1.5760483471111297</v>
      </c>
      <c r="R24" s="19">
        <v>292</v>
      </c>
      <c r="S24" s="20">
        <f t="shared" si="3"/>
        <v>0.81820219681685724</v>
      </c>
      <c r="T24" s="19">
        <v>582</v>
      </c>
      <c r="U24" s="20">
        <f t="shared" si="4"/>
        <v>1.6308002689979826</v>
      </c>
      <c r="V24" s="24">
        <v>7747</v>
      </c>
      <c r="W24" s="26">
        <f t="shared" si="0"/>
        <v>0.23539957459738681</v>
      </c>
    </row>
    <row r="25" spans="1:23" x14ac:dyDescent="0.2">
      <c r="A25" s="2" t="s">
        <v>38</v>
      </c>
      <c r="B25" s="11" t="s">
        <v>96</v>
      </c>
      <c r="C25" s="7" t="s">
        <v>39</v>
      </c>
      <c r="D25" s="3" t="s">
        <v>9</v>
      </c>
      <c r="E25" s="12">
        <v>7741528</v>
      </c>
      <c r="F25" s="12">
        <v>557</v>
      </c>
      <c r="G25" s="12">
        <v>27010</v>
      </c>
      <c r="H25" s="12">
        <v>58681</v>
      </c>
      <c r="I25" s="13">
        <v>48732</v>
      </c>
      <c r="J25" s="15">
        <v>7037</v>
      </c>
      <c r="K25" s="16">
        <v>14.440203562340967</v>
      </c>
      <c r="L25" s="17">
        <v>5405</v>
      </c>
      <c r="M25" s="16">
        <v>20.011106997408369</v>
      </c>
      <c r="N25" s="19">
        <v>46102</v>
      </c>
      <c r="O25" s="20">
        <f t="shared" si="1"/>
        <v>0.59551551063304298</v>
      </c>
      <c r="P25" s="21">
        <v>91131</v>
      </c>
      <c r="Q25" s="20">
        <f t="shared" si="2"/>
        <v>1.1771707084182865</v>
      </c>
      <c r="R25" s="19">
        <v>318</v>
      </c>
      <c r="S25" s="20">
        <f t="shared" si="3"/>
        <v>1.1773417252869309</v>
      </c>
      <c r="T25" s="19">
        <v>871</v>
      </c>
      <c r="U25" s="20">
        <f t="shared" si="4"/>
        <v>3.2247315808959649</v>
      </c>
      <c r="V25" s="24">
        <v>9789</v>
      </c>
      <c r="W25" s="26">
        <f t="shared" si="0"/>
        <v>0.20087416892391036</v>
      </c>
    </row>
    <row r="26" spans="1:23" x14ac:dyDescent="0.2">
      <c r="A26" s="4" t="s">
        <v>40</v>
      </c>
      <c r="B26" s="10" t="s">
        <v>97</v>
      </c>
      <c r="C26" s="6" t="s">
        <v>39</v>
      </c>
      <c r="D26" s="5" t="s">
        <v>9</v>
      </c>
      <c r="E26" s="13">
        <v>5873273</v>
      </c>
      <c r="F26" s="13">
        <v>958</v>
      </c>
      <c r="G26" s="13">
        <v>13373</v>
      </c>
      <c r="H26" s="13">
        <v>120555</v>
      </c>
      <c r="I26" s="13">
        <v>29643</v>
      </c>
      <c r="J26" s="15">
        <v>5397</v>
      </c>
      <c r="K26" s="16">
        <v>18.206659245015686</v>
      </c>
      <c r="L26" s="17">
        <v>3387</v>
      </c>
      <c r="M26" s="16">
        <v>25.327151723622226</v>
      </c>
      <c r="N26" s="19">
        <v>31644</v>
      </c>
      <c r="O26" s="20">
        <f t="shared" si="1"/>
        <v>0.5387796548874878</v>
      </c>
      <c r="P26" s="21">
        <v>90232</v>
      </c>
      <c r="Q26" s="20">
        <f t="shared" si="2"/>
        <v>1.5363154411518076</v>
      </c>
      <c r="R26" s="19">
        <v>218</v>
      </c>
      <c r="S26" s="20">
        <f t="shared" si="3"/>
        <v>1.6301503028490241</v>
      </c>
      <c r="T26" s="19">
        <v>525</v>
      </c>
      <c r="U26" s="20">
        <f t="shared" si="4"/>
        <v>3.9258206834666867</v>
      </c>
      <c r="V26" s="24">
        <v>7018</v>
      </c>
      <c r="W26" s="26">
        <f t="shared" si="0"/>
        <v>0.23675066626184935</v>
      </c>
    </row>
    <row r="27" spans="1:23" x14ac:dyDescent="0.2">
      <c r="A27" s="2" t="s">
        <v>121</v>
      </c>
      <c r="B27" s="11" t="s">
        <v>98</v>
      </c>
      <c r="C27" s="7" t="s">
        <v>41</v>
      </c>
      <c r="D27" s="3" t="s">
        <v>9</v>
      </c>
      <c r="E27" s="12">
        <v>6342132</v>
      </c>
      <c r="F27" s="12">
        <v>346</v>
      </c>
      <c r="G27" s="12">
        <v>4063</v>
      </c>
      <c r="H27" s="12">
        <v>10851</v>
      </c>
      <c r="I27" s="13">
        <v>5709</v>
      </c>
      <c r="J27" s="15">
        <v>1002</v>
      </c>
      <c r="K27" s="16">
        <v>17.551234892275357</v>
      </c>
      <c r="L27" s="17">
        <v>820</v>
      </c>
      <c r="M27" s="16">
        <v>20.182131429977847</v>
      </c>
      <c r="N27" s="19">
        <v>1537</v>
      </c>
      <c r="O27" s="20">
        <f t="shared" si="1"/>
        <v>2.4234752603698565E-2</v>
      </c>
      <c r="P27" s="21">
        <v>197671</v>
      </c>
      <c r="Q27" s="20">
        <f t="shared" si="2"/>
        <v>3.1167910097109299</v>
      </c>
      <c r="R27" s="19">
        <v>0</v>
      </c>
      <c r="S27" s="20">
        <f t="shared" si="3"/>
        <v>0</v>
      </c>
      <c r="T27" s="19">
        <v>196</v>
      </c>
      <c r="U27" s="20">
        <f t="shared" si="4"/>
        <v>4.8240216588727538</v>
      </c>
      <c r="V27" s="24">
        <v>366</v>
      </c>
      <c r="W27" s="26">
        <f t="shared" si="0"/>
        <v>6.4109301103520755E-2</v>
      </c>
    </row>
    <row r="28" spans="1:23" x14ac:dyDescent="0.2">
      <c r="A28" s="4" t="s">
        <v>122</v>
      </c>
      <c r="B28" s="10" t="s">
        <v>99</v>
      </c>
      <c r="C28" s="6" t="s">
        <v>41</v>
      </c>
      <c r="D28" s="5" t="s">
        <v>9</v>
      </c>
      <c r="E28" s="13">
        <v>4784765</v>
      </c>
      <c r="F28" s="13">
        <v>384</v>
      </c>
      <c r="G28" s="13">
        <v>7833</v>
      </c>
      <c r="H28" s="13">
        <v>16548</v>
      </c>
      <c r="I28" s="13">
        <v>13143</v>
      </c>
      <c r="J28" s="15">
        <v>2876</v>
      </c>
      <c r="K28" s="16">
        <v>21.882370843795176</v>
      </c>
      <c r="L28" s="17">
        <v>2271</v>
      </c>
      <c r="M28" s="16">
        <v>28.992723094599771</v>
      </c>
      <c r="N28" s="19">
        <v>3312</v>
      </c>
      <c r="O28" s="20">
        <f t="shared" si="1"/>
        <v>6.921970044505843E-2</v>
      </c>
      <c r="P28" s="21">
        <v>213236</v>
      </c>
      <c r="Q28" s="20">
        <f t="shared" si="2"/>
        <v>4.4565616075188643</v>
      </c>
      <c r="R28" s="19">
        <v>3</v>
      </c>
      <c r="S28" s="20">
        <f t="shared" si="3"/>
        <v>3.8299502106472615E-2</v>
      </c>
      <c r="T28" s="19">
        <v>478</v>
      </c>
      <c r="U28" s="20">
        <f t="shared" si="4"/>
        <v>6.1023873356313034</v>
      </c>
      <c r="V28" s="24">
        <v>1165</v>
      </c>
      <c r="W28" s="26">
        <f t="shared" si="0"/>
        <v>8.8640340865860159E-2</v>
      </c>
    </row>
    <row r="29" spans="1:23" x14ac:dyDescent="0.2">
      <c r="A29" s="2" t="s">
        <v>42</v>
      </c>
      <c r="B29" s="11" t="s">
        <v>100</v>
      </c>
      <c r="C29" s="3" t="s">
        <v>43</v>
      </c>
      <c r="D29" s="3" t="s">
        <v>44</v>
      </c>
      <c r="E29" s="12">
        <v>3376877</v>
      </c>
      <c r="F29" s="12">
        <v>720</v>
      </c>
      <c r="G29" s="12">
        <v>7706</v>
      </c>
      <c r="H29" s="12">
        <v>26892</v>
      </c>
      <c r="I29" s="13">
        <v>18040</v>
      </c>
      <c r="J29" s="15">
        <v>4619</v>
      </c>
      <c r="K29" s="16">
        <v>25.604212860310422</v>
      </c>
      <c r="L29" s="17">
        <v>3152</v>
      </c>
      <c r="M29" s="16">
        <v>40.903192317674538</v>
      </c>
      <c r="N29" s="19">
        <v>4064</v>
      </c>
      <c r="O29" s="20">
        <f t="shared" si="1"/>
        <v>0.12034788356223812</v>
      </c>
      <c r="P29" s="21">
        <v>146922</v>
      </c>
      <c r="Q29" s="20">
        <f t="shared" si="2"/>
        <v>4.3508247413216417</v>
      </c>
      <c r="R29" s="19">
        <v>52</v>
      </c>
      <c r="S29" s="20">
        <f t="shared" si="3"/>
        <v>0.67479885803270179</v>
      </c>
      <c r="T29" s="19">
        <v>607</v>
      </c>
      <c r="U29" s="20">
        <f t="shared" si="4"/>
        <v>7.8769789774201922</v>
      </c>
      <c r="V29" s="24">
        <v>3299</v>
      </c>
      <c r="W29" s="26">
        <f t="shared" si="0"/>
        <v>0.18287139689578713</v>
      </c>
    </row>
    <row r="30" spans="1:23" x14ac:dyDescent="0.2">
      <c r="A30" s="4" t="s">
        <v>45</v>
      </c>
      <c r="B30" s="10" t="s">
        <v>101</v>
      </c>
      <c r="C30" s="5" t="s">
        <v>43</v>
      </c>
      <c r="D30" s="5" t="s">
        <v>44</v>
      </c>
      <c r="E30" s="13">
        <v>14140911</v>
      </c>
      <c r="F30" s="13">
        <v>717</v>
      </c>
      <c r="G30" s="13">
        <v>29033</v>
      </c>
      <c r="H30" s="13">
        <v>61876</v>
      </c>
      <c r="I30" s="13">
        <v>71543</v>
      </c>
      <c r="J30" s="15">
        <v>16608</v>
      </c>
      <c r="K30" s="16">
        <v>23.214011154131082</v>
      </c>
      <c r="L30" s="17">
        <v>10374</v>
      </c>
      <c r="M30" s="16">
        <v>35.731753521854444</v>
      </c>
      <c r="N30" s="19">
        <v>5225</v>
      </c>
      <c r="O30" s="20">
        <f t="shared" si="1"/>
        <v>3.6949528923560869E-2</v>
      </c>
      <c r="P30" s="21">
        <v>447656</v>
      </c>
      <c r="Q30" s="20">
        <f t="shared" si="2"/>
        <v>3.1656800612068063</v>
      </c>
      <c r="R30" s="19">
        <v>54</v>
      </c>
      <c r="S30" s="20">
        <f t="shared" si="3"/>
        <v>0.18599524678813764</v>
      </c>
      <c r="T30" s="19">
        <v>2331</v>
      </c>
      <c r="U30" s="20">
        <f t="shared" si="4"/>
        <v>8.028794819687942</v>
      </c>
      <c r="V30" s="24">
        <v>4956</v>
      </c>
      <c r="W30" s="26">
        <f t="shared" si="0"/>
        <v>6.9273024614567469E-2</v>
      </c>
    </row>
    <row r="31" spans="1:23" x14ac:dyDescent="0.2">
      <c r="A31" s="2" t="s">
        <v>46</v>
      </c>
      <c r="B31" s="11" t="s">
        <v>102</v>
      </c>
      <c r="C31" s="3" t="s">
        <v>43</v>
      </c>
      <c r="D31" s="3" t="s">
        <v>44</v>
      </c>
      <c r="E31" s="12">
        <v>2789728</v>
      </c>
      <c r="F31" s="12">
        <v>694</v>
      </c>
      <c r="G31" s="12">
        <v>7692</v>
      </c>
      <c r="H31" s="12">
        <v>20756</v>
      </c>
      <c r="I31" s="13">
        <v>10981</v>
      </c>
      <c r="J31" s="15">
        <v>2316</v>
      </c>
      <c r="K31" s="16">
        <v>21.090975321009015</v>
      </c>
      <c r="L31" s="17">
        <v>1218</v>
      </c>
      <c r="M31" s="16">
        <v>15.834633385335414</v>
      </c>
      <c r="N31" s="19">
        <v>26910</v>
      </c>
      <c r="O31" s="20">
        <f t="shared" si="1"/>
        <v>0.96461016988036108</v>
      </c>
      <c r="P31" s="21">
        <v>120271</v>
      </c>
      <c r="Q31" s="20">
        <f t="shared" si="2"/>
        <v>4.311208834696429</v>
      </c>
      <c r="R31" s="19">
        <v>30</v>
      </c>
      <c r="S31" s="20">
        <f t="shared" si="3"/>
        <v>0.39001560062402496</v>
      </c>
      <c r="T31" s="19">
        <v>273</v>
      </c>
      <c r="U31" s="20">
        <f t="shared" si="4"/>
        <v>3.5491419656786274</v>
      </c>
      <c r="V31" s="24">
        <v>2582</v>
      </c>
      <c r="W31" s="26">
        <f t="shared" si="0"/>
        <v>0.23513341225753576</v>
      </c>
    </row>
    <row r="32" spans="1:23" x14ac:dyDescent="0.2">
      <c r="A32" s="4" t="s">
        <v>47</v>
      </c>
      <c r="B32" s="10" t="s">
        <v>103</v>
      </c>
      <c r="C32" s="5" t="s">
        <v>48</v>
      </c>
      <c r="D32" s="5" t="s">
        <v>44</v>
      </c>
      <c r="E32" s="13">
        <v>2297904</v>
      </c>
      <c r="F32" s="13">
        <v>1671</v>
      </c>
      <c r="G32" s="13">
        <v>2571</v>
      </c>
      <c r="H32" s="13">
        <v>35948</v>
      </c>
      <c r="I32" s="13">
        <v>7096</v>
      </c>
      <c r="J32" s="15">
        <v>1466</v>
      </c>
      <c r="K32" s="16">
        <v>20.659526493799323</v>
      </c>
      <c r="L32" s="17">
        <v>999</v>
      </c>
      <c r="M32" s="16">
        <v>38.856476079346557</v>
      </c>
      <c r="N32" s="19">
        <v>12066</v>
      </c>
      <c r="O32" s="20">
        <f t="shared" si="1"/>
        <v>0.52508720990955238</v>
      </c>
      <c r="P32" s="21">
        <v>146042</v>
      </c>
      <c r="Q32" s="20">
        <f t="shared" si="2"/>
        <v>6.3554439175875057</v>
      </c>
      <c r="R32" s="19">
        <v>40</v>
      </c>
      <c r="S32" s="20">
        <f t="shared" si="3"/>
        <v>1.5558148580318942</v>
      </c>
      <c r="T32" s="19">
        <v>156</v>
      </c>
      <c r="U32" s="20">
        <f t="shared" si="4"/>
        <v>6.0676779463243875</v>
      </c>
      <c r="V32" s="24">
        <v>2536</v>
      </c>
      <c r="W32" s="26">
        <f t="shared" si="0"/>
        <v>0.35738444193912061</v>
      </c>
    </row>
    <row r="33" spans="1:23" x14ac:dyDescent="0.2">
      <c r="A33" s="2" t="s">
        <v>49</v>
      </c>
      <c r="B33" s="11" t="s">
        <v>104</v>
      </c>
      <c r="C33" s="3" t="s">
        <v>50</v>
      </c>
      <c r="D33" s="3" t="s">
        <v>44</v>
      </c>
      <c r="E33" s="12">
        <v>1638276</v>
      </c>
      <c r="F33" s="12">
        <v>1135</v>
      </c>
      <c r="G33" s="12">
        <v>3913</v>
      </c>
      <c r="H33" s="12">
        <v>49410</v>
      </c>
      <c r="I33" s="13">
        <v>10708</v>
      </c>
      <c r="J33" s="15">
        <v>2112</v>
      </c>
      <c r="K33" s="16">
        <v>19.723571161748225</v>
      </c>
      <c r="L33" s="17">
        <v>1316</v>
      </c>
      <c r="M33" s="16">
        <v>33.631484794275494</v>
      </c>
      <c r="N33" s="19">
        <v>8852</v>
      </c>
      <c r="O33" s="20">
        <f t="shared" si="1"/>
        <v>0.54032409679443516</v>
      </c>
      <c r="P33" s="21">
        <v>127554</v>
      </c>
      <c r="Q33" s="20">
        <f t="shared" si="2"/>
        <v>7.7858675827516235</v>
      </c>
      <c r="R33" s="19">
        <v>65</v>
      </c>
      <c r="S33" s="20">
        <f t="shared" si="3"/>
        <v>1.6611295681063125</v>
      </c>
      <c r="T33" s="19">
        <v>236</v>
      </c>
      <c r="U33" s="20">
        <f t="shared" si="4"/>
        <v>6.0311781242013796</v>
      </c>
      <c r="V33" s="24">
        <v>3227</v>
      </c>
      <c r="W33" s="26">
        <f t="shared" si="0"/>
        <v>0.30136346656705265</v>
      </c>
    </row>
    <row r="34" spans="1:23" x14ac:dyDescent="0.2">
      <c r="A34" s="4" t="s">
        <v>51</v>
      </c>
      <c r="B34" s="10" t="s">
        <v>105</v>
      </c>
      <c r="C34" s="5" t="s">
        <v>52</v>
      </c>
      <c r="D34" s="5" t="s">
        <v>44</v>
      </c>
      <c r="E34" s="13">
        <v>1818190</v>
      </c>
      <c r="F34" s="13">
        <v>1280</v>
      </c>
      <c r="G34" s="13">
        <v>2787</v>
      </c>
      <c r="H34" s="13">
        <v>38097</v>
      </c>
      <c r="I34" s="13">
        <v>7284</v>
      </c>
      <c r="J34" s="15">
        <v>1558</v>
      </c>
      <c r="K34" s="16">
        <v>21.389346512904996</v>
      </c>
      <c r="L34" s="17">
        <v>1105</v>
      </c>
      <c r="M34" s="16">
        <v>39.648367420165052</v>
      </c>
      <c r="N34" s="19">
        <v>6858</v>
      </c>
      <c r="O34" s="20">
        <f t="shared" si="1"/>
        <v>0.37718830265263809</v>
      </c>
      <c r="P34" s="21">
        <v>155981</v>
      </c>
      <c r="Q34" s="20">
        <f t="shared" si="2"/>
        <v>8.5789163948762237</v>
      </c>
      <c r="R34" s="19">
        <v>40</v>
      </c>
      <c r="S34" s="20">
        <f t="shared" si="3"/>
        <v>1.4352350197344816</v>
      </c>
      <c r="T34" s="19">
        <v>164</v>
      </c>
      <c r="U34" s="20">
        <f t="shared" si="4"/>
        <v>5.8844635809113743</v>
      </c>
      <c r="V34" s="24">
        <v>2631</v>
      </c>
      <c r="W34" s="26">
        <f t="shared" si="0"/>
        <v>0.36120263591433277</v>
      </c>
    </row>
    <row r="35" spans="1:23" x14ac:dyDescent="0.2">
      <c r="A35" s="2" t="s">
        <v>53</v>
      </c>
      <c r="B35" s="11" t="s">
        <v>106</v>
      </c>
      <c r="C35" s="3" t="s">
        <v>54</v>
      </c>
      <c r="D35" s="3" t="s">
        <v>44</v>
      </c>
      <c r="E35" s="12">
        <v>3187541</v>
      </c>
      <c r="F35" s="12">
        <v>601</v>
      </c>
      <c r="G35" s="12">
        <v>2757</v>
      </c>
      <c r="H35" s="12">
        <v>19321</v>
      </c>
      <c r="I35" s="13">
        <v>8636</v>
      </c>
      <c r="J35" s="15">
        <v>2212</v>
      </c>
      <c r="K35" s="16">
        <v>25.613710050949511</v>
      </c>
      <c r="L35" s="17">
        <v>1530</v>
      </c>
      <c r="M35" s="16">
        <v>55.495103373231771</v>
      </c>
      <c r="N35" s="19">
        <v>1794</v>
      </c>
      <c r="O35" s="20">
        <f t="shared" si="1"/>
        <v>5.6281629004928876E-2</v>
      </c>
      <c r="P35" s="21">
        <v>197195</v>
      </c>
      <c r="Q35" s="20">
        <f t="shared" si="2"/>
        <v>6.1864302294464597</v>
      </c>
      <c r="R35" s="19">
        <v>17</v>
      </c>
      <c r="S35" s="20">
        <f t="shared" si="3"/>
        <v>0.61661225970257527</v>
      </c>
      <c r="T35" s="19">
        <v>331</v>
      </c>
      <c r="U35" s="20">
        <f t="shared" si="4"/>
        <v>12.005803409503082</v>
      </c>
      <c r="V35" s="24">
        <v>1149</v>
      </c>
      <c r="W35" s="26">
        <f t="shared" si="0"/>
        <v>0.13304770727188514</v>
      </c>
    </row>
    <row r="36" spans="1:23" x14ac:dyDescent="0.2">
      <c r="A36" s="4" t="s">
        <v>55</v>
      </c>
      <c r="B36" s="10" t="s">
        <v>107</v>
      </c>
      <c r="C36" s="5" t="s">
        <v>54</v>
      </c>
      <c r="D36" s="5" t="s">
        <v>44</v>
      </c>
      <c r="E36" s="13">
        <v>3577191</v>
      </c>
      <c r="F36" s="13">
        <v>618</v>
      </c>
      <c r="G36" s="13">
        <v>2613</v>
      </c>
      <c r="H36" s="13">
        <v>39999</v>
      </c>
      <c r="I36" s="13">
        <v>5753</v>
      </c>
      <c r="J36" s="15">
        <v>1430</v>
      </c>
      <c r="K36" s="16">
        <v>24.856596558317399</v>
      </c>
      <c r="L36" s="17">
        <v>991</v>
      </c>
      <c r="M36" s="16">
        <v>37.925755836203592</v>
      </c>
      <c r="N36" s="19">
        <v>1241</v>
      </c>
      <c r="O36" s="20">
        <f t="shared" si="1"/>
        <v>3.4692025111323382E-2</v>
      </c>
      <c r="P36" s="21">
        <v>131356</v>
      </c>
      <c r="Q36" s="20">
        <f t="shared" si="2"/>
        <v>3.6720432316865383</v>
      </c>
      <c r="R36" s="19">
        <v>3</v>
      </c>
      <c r="S36" s="20">
        <f t="shared" si="3"/>
        <v>0.11481056257175661</v>
      </c>
      <c r="T36" s="19">
        <v>195</v>
      </c>
      <c r="U36" s="20">
        <f t="shared" si="4"/>
        <v>7.4626865671641784</v>
      </c>
      <c r="V36" s="24">
        <v>538</v>
      </c>
      <c r="W36" s="26">
        <f t="shared" si="0"/>
        <v>9.3516426212410922E-2</v>
      </c>
    </row>
    <row r="37" spans="1:23" x14ac:dyDescent="0.2">
      <c r="A37" s="2" t="s">
        <v>56</v>
      </c>
      <c r="B37" s="11" t="s">
        <v>108</v>
      </c>
      <c r="C37" s="3" t="s">
        <v>54</v>
      </c>
      <c r="D37" s="3" t="s">
        <v>44</v>
      </c>
      <c r="E37" s="12">
        <v>1836636</v>
      </c>
      <c r="F37" s="12">
        <v>614</v>
      </c>
      <c r="G37" s="12">
        <v>3977</v>
      </c>
      <c r="H37" s="12">
        <v>44834</v>
      </c>
      <c r="I37" s="13">
        <v>7951</v>
      </c>
      <c r="J37" s="15">
        <v>1709</v>
      </c>
      <c r="K37" s="16">
        <v>21.494151679034086</v>
      </c>
      <c r="L37" s="17">
        <v>1300</v>
      </c>
      <c r="M37" s="16">
        <v>32.687955745536833</v>
      </c>
      <c r="N37" s="19">
        <v>2433</v>
      </c>
      <c r="O37" s="20">
        <f t="shared" si="1"/>
        <v>0.13247045141225589</v>
      </c>
      <c r="P37" s="21">
        <v>115150</v>
      </c>
      <c r="Q37" s="20">
        <f t="shared" si="2"/>
        <v>6.2696146650724485</v>
      </c>
      <c r="R37" s="19">
        <v>29</v>
      </c>
      <c r="S37" s="20">
        <f t="shared" si="3"/>
        <v>0.72919285893889874</v>
      </c>
      <c r="T37" s="19">
        <v>253</v>
      </c>
      <c r="U37" s="20">
        <f t="shared" si="4"/>
        <v>6.3615790797083225</v>
      </c>
      <c r="V37" s="24">
        <v>1362</v>
      </c>
      <c r="W37" s="26">
        <f t="shared" si="0"/>
        <v>0.17129920764683687</v>
      </c>
    </row>
    <row r="38" spans="1:23" x14ac:dyDescent="0.2">
      <c r="A38" s="4" t="s">
        <v>57</v>
      </c>
      <c r="B38" s="10" t="s">
        <v>109</v>
      </c>
      <c r="C38" s="5" t="s">
        <v>58</v>
      </c>
      <c r="D38" s="5" t="s">
        <v>44</v>
      </c>
      <c r="E38" s="13">
        <v>18367878</v>
      </c>
      <c r="F38" s="13">
        <v>921</v>
      </c>
      <c r="G38" s="13">
        <v>6400</v>
      </c>
      <c r="H38" s="13">
        <v>7865</v>
      </c>
      <c r="I38" s="13">
        <v>17674</v>
      </c>
      <c r="J38" s="15">
        <v>3850</v>
      </c>
      <c r="K38" s="16">
        <v>21.783410659726151</v>
      </c>
      <c r="L38" s="17">
        <v>2532</v>
      </c>
      <c r="M38" s="16">
        <v>39.5625</v>
      </c>
      <c r="N38" s="19">
        <v>8687</v>
      </c>
      <c r="O38" s="20">
        <f t="shared" si="1"/>
        <v>4.7294521446625458E-2</v>
      </c>
      <c r="P38" s="21">
        <v>247748</v>
      </c>
      <c r="Q38" s="20">
        <f t="shared" si="2"/>
        <v>1.3488112235937106</v>
      </c>
      <c r="R38" s="19">
        <v>39</v>
      </c>
      <c r="S38" s="20">
        <f t="shared" si="3"/>
        <v>0.609375</v>
      </c>
      <c r="T38" s="19">
        <v>516</v>
      </c>
      <c r="U38" s="20">
        <f t="shared" si="4"/>
        <v>8.0625</v>
      </c>
      <c r="V38" s="24">
        <v>3050</v>
      </c>
      <c r="W38" s="26">
        <f t="shared" si="0"/>
        <v>0.17256987665497342</v>
      </c>
    </row>
    <row r="39" spans="1:23" x14ac:dyDescent="0.2">
      <c r="A39" s="2" t="s">
        <v>59</v>
      </c>
      <c r="B39" s="11" t="s">
        <v>110</v>
      </c>
      <c r="C39" s="3" t="s">
        <v>58</v>
      </c>
      <c r="D39" s="3" t="s">
        <v>44</v>
      </c>
      <c r="E39" s="12">
        <v>6043419</v>
      </c>
      <c r="F39" s="12">
        <v>878</v>
      </c>
      <c r="G39" s="12">
        <v>9540</v>
      </c>
      <c r="H39" s="12">
        <v>47148</v>
      </c>
      <c r="I39" s="13">
        <v>25550</v>
      </c>
      <c r="J39" s="15">
        <v>6113</v>
      </c>
      <c r="K39" s="16">
        <v>23.925636007827787</v>
      </c>
      <c r="L39" s="17">
        <v>3849</v>
      </c>
      <c r="M39" s="16">
        <v>40.345911949685537</v>
      </c>
      <c r="N39" s="19">
        <v>6263</v>
      </c>
      <c r="O39" s="20">
        <f t="shared" si="1"/>
        <v>0.10363339030439557</v>
      </c>
      <c r="P39" s="21">
        <v>223897</v>
      </c>
      <c r="Q39" s="20">
        <f t="shared" si="2"/>
        <v>3.7048068320267054</v>
      </c>
      <c r="R39" s="19">
        <v>41</v>
      </c>
      <c r="S39" s="20">
        <f t="shared" si="3"/>
        <v>0.42976939203354292</v>
      </c>
      <c r="T39" s="19">
        <v>899</v>
      </c>
      <c r="U39" s="20">
        <f t="shared" si="4"/>
        <v>9.4234800838574433</v>
      </c>
      <c r="V39" s="24">
        <v>3478</v>
      </c>
      <c r="W39" s="26">
        <f t="shared" si="0"/>
        <v>0.13612524461839531</v>
      </c>
    </row>
    <row r="40" spans="1:23" x14ac:dyDescent="0.2">
      <c r="A40" s="4" t="s">
        <v>60</v>
      </c>
      <c r="B40" s="10" t="s">
        <v>111</v>
      </c>
      <c r="C40" s="5" t="s">
        <v>61</v>
      </c>
      <c r="D40" s="5" t="s">
        <v>44</v>
      </c>
      <c r="E40" s="13">
        <v>5814624</v>
      </c>
      <c r="F40" s="13">
        <v>949</v>
      </c>
      <c r="G40" s="13">
        <v>5396</v>
      </c>
      <c r="H40" s="13">
        <v>39546</v>
      </c>
      <c r="I40" s="13">
        <v>13458</v>
      </c>
      <c r="J40" s="15">
        <v>2169</v>
      </c>
      <c r="K40" s="16">
        <v>16.116807846633975</v>
      </c>
      <c r="L40" s="17">
        <v>1584</v>
      </c>
      <c r="M40" s="16">
        <v>29.355077835433658</v>
      </c>
      <c r="N40" s="19">
        <v>6382</v>
      </c>
      <c r="O40" s="20">
        <f t="shared" si="1"/>
        <v>0.10975774185914687</v>
      </c>
      <c r="P40" s="21">
        <v>188132</v>
      </c>
      <c r="Q40" s="20">
        <f t="shared" si="2"/>
        <v>3.2354972565723941</v>
      </c>
      <c r="R40" s="19">
        <v>43</v>
      </c>
      <c r="S40" s="20">
        <f t="shared" si="3"/>
        <v>0.79688658265381762</v>
      </c>
      <c r="T40" s="19">
        <v>210</v>
      </c>
      <c r="U40" s="20">
        <f t="shared" si="4"/>
        <v>3.8917716827279465</v>
      </c>
      <c r="V40" s="24">
        <v>3047</v>
      </c>
      <c r="W40" s="26">
        <f t="shared" si="0"/>
        <v>0.22640808441075941</v>
      </c>
    </row>
    <row r="41" spans="1:23" x14ac:dyDescent="0.2">
      <c r="A41" s="2" t="s">
        <v>62</v>
      </c>
      <c r="B41" s="11" t="s">
        <v>112</v>
      </c>
      <c r="C41" s="3" t="s">
        <v>61</v>
      </c>
      <c r="D41" s="3" t="s">
        <v>44</v>
      </c>
      <c r="E41" s="12">
        <v>5738469</v>
      </c>
      <c r="F41" s="12">
        <v>705</v>
      </c>
      <c r="G41" s="12">
        <v>9562</v>
      </c>
      <c r="H41" s="12">
        <v>54476</v>
      </c>
      <c r="I41" s="13">
        <v>22104</v>
      </c>
      <c r="J41" s="15">
        <v>5010</v>
      </c>
      <c r="K41" s="16">
        <v>22.665580890336589</v>
      </c>
      <c r="L41" s="17">
        <v>3492</v>
      </c>
      <c r="M41" s="16">
        <v>36.51955657812173</v>
      </c>
      <c r="N41" s="19">
        <v>3285</v>
      </c>
      <c r="O41" s="20">
        <f t="shared" si="1"/>
        <v>5.7245233876840662E-2</v>
      </c>
      <c r="P41" s="21">
        <v>166055</v>
      </c>
      <c r="Q41" s="20">
        <f t="shared" si="2"/>
        <v>2.8937160765353962</v>
      </c>
      <c r="R41" s="19">
        <v>46</v>
      </c>
      <c r="S41" s="20">
        <f t="shared" si="3"/>
        <v>0.48107090566827027</v>
      </c>
      <c r="T41" s="19">
        <v>642</v>
      </c>
      <c r="U41" s="20">
        <f t="shared" si="4"/>
        <v>6.7140765530223803</v>
      </c>
      <c r="V41" s="24">
        <v>3217</v>
      </c>
      <c r="W41" s="26">
        <f t="shared" si="0"/>
        <v>0.14553926891060442</v>
      </c>
    </row>
    <row r="42" spans="1:23" x14ac:dyDescent="0.2">
      <c r="A42" s="4" t="s">
        <v>63</v>
      </c>
      <c r="B42" s="10" t="s">
        <v>113</v>
      </c>
      <c r="C42" s="5" t="s">
        <v>61</v>
      </c>
      <c r="D42" s="5" t="s">
        <v>44</v>
      </c>
      <c r="E42" s="13">
        <v>5057845</v>
      </c>
      <c r="F42" s="13">
        <v>682</v>
      </c>
      <c r="G42" s="13">
        <v>6123</v>
      </c>
      <c r="H42" s="13">
        <v>22927</v>
      </c>
      <c r="I42" s="13">
        <v>13601</v>
      </c>
      <c r="J42" s="15">
        <v>2752</v>
      </c>
      <c r="K42" s="16">
        <v>20.233806337769281</v>
      </c>
      <c r="L42" s="17">
        <v>2025</v>
      </c>
      <c r="M42" s="16">
        <v>33.072023517883395</v>
      </c>
      <c r="N42" s="19">
        <v>3504</v>
      </c>
      <c r="O42" s="20">
        <f t="shared" si="1"/>
        <v>6.9278516838693155E-2</v>
      </c>
      <c r="P42" s="21">
        <v>131251</v>
      </c>
      <c r="Q42" s="20">
        <f t="shared" si="2"/>
        <v>2.5949984627840514</v>
      </c>
      <c r="R42" s="19">
        <v>53</v>
      </c>
      <c r="S42" s="20">
        <f t="shared" si="3"/>
        <v>0.86558876367793558</v>
      </c>
      <c r="T42" s="19">
        <v>333</v>
      </c>
      <c r="U42" s="20">
        <f t="shared" si="4"/>
        <v>5.4385105340519351</v>
      </c>
      <c r="V42" s="24">
        <v>2702</v>
      </c>
      <c r="W42" s="26">
        <f t="shared" si="0"/>
        <v>0.19866186309830158</v>
      </c>
    </row>
    <row r="43" spans="1:23" x14ac:dyDescent="0.2">
      <c r="A43" s="2" t="s">
        <v>64</v>
      </c>
      <c r="B43" s="11" t="s">
        <v>114</v>
      </c>
      <c r="C43" s="3" t="s">
        <v>65</v>
      </c>
      <c r="D43" s="3" t="s">
        <v>44</v>
      </c>
      <c r="E43" s="12">
        <v>2404038</v>
      </c>
      <c r="F43" s="12">
        <v>668</v>
      </c>
      <c r="G43" s="12">
        <v>6058</v>
      </c>
      <c r="H43" s="12">
        <v>25175</v>
      </c>
      <c r="I43" s="13">
        <v>13766</v>
      </c>
      <c r="J43" s="15">
        <v>3785</v>
      </c>
      <c r="K43" s="16">
        <v>27.49527822170565</v>
      </c>
      <c r="L43" s="17">
        <v>2438</v>
      </c>
      <c r="M43" s="16">
        <v>40.244305051172006</v>
      </c>
      <c r="N43" s="19">
        <v>1571</v>
      </c>
      <c r="O43" s="20">
        <f t="shared" si="1"/>
        <v>6.534838467611577E-2</v>
      </c>
      <c r="P43" s="21">
        <v>220504</v>
      </c>
      <c r="Q43" s="20">
        <f t="shared" si="2"/>
        <v>9.1722343823184165</v>
      </c>
      <c r="R43" s="19">
        <v>33</v>
      </c>
      <c r="S43" s="20">
        <f t="shared" si="3"/>
        <v>0.54473423572136015</v>
      </c>
      <c r="T43" s="19">
        <v>644</v>
      </c>
      <c r="U43" s="20">
        <f t="shared" si="4"/>
        <v>10.630571145592604</v>
      </c>
      <c r="V43" s="24">
        <v>1960</v>
      </c>
      <c r="W43" s="26">
        <f t="shared" si="0"/>
        <v>0.14237977626035159</v>
      </c>
    </row>
    <row r="44" spans="1:23" x14ac:dyDescent="0.2">
      <c r="A44" s="4" t="s">
        <v>66</v>
      </c>
      <c r="B44" s="10" t="s">
        <v>115</v>
      </c>
      <c r="C44" s="5" t="s">
        <v>65</v>
      </c>
      <c r="D44" s="5" t="s">
        <v>44</v>
      </c>
      <c r="E44" s="13">
        <v>7345378</v>
      </c>
      <c r="F44" s="13">
        <v>922</v>
      </c>
      <c r="G44" s="13">
        <v>10017</v>
      </c>
      <c r="H44" s="13">
        <v>52589</v>
      </c>
      <c r="I44" s="13">
        <v>27503</v>
      </c>
      <c r="J44" s="15">
        <v>6603</v>
      </c>
      <c r="K44" s="16">
        <v>24.008290004726756</v>
      </c>
      <c r="L44" s="17">
        <v>4180</v>
      </c>
      <c r="M44" s="16">
        <v>41.729060596985121</v>
      </c>
      <c r="N44" s="19">
        <v>4906</v>
      </c>
      <c r="O44" s="20">
        <f t="shared" si="1"/>
        <v>6.6790299968224914E-2</v>
      </c>
      <c r="P44" s="21">
        <v>229368</v>
      </c>
      <c r="Q44" s="20">
        <f t="shared" si="2"/>
        <v>3.1226166985552006</v>
      </c>
      <c r="R44" s="19">
        <v>47</v>
      </c>
      <c r="S44" s="20">
        <f t="shared" si="3"/>
        <v>0.46920235599480881</v>
      </c>
      <c r="T44" s="19">
        <v>907</v>
      </c>
      <c r="U44" s="20">
        <f t="shared" si="4"/>
        <v>9.0546071678147158</v>
      </c>
      <c r="V44" s="24">
        <v>3475</v>
      </c>
      <c r="W44" s="26">
        <f t="shared" si="0"/>
        <v>0.1263498527433371</v>
      </c>
    </row>
    <row r="45" spans="1:23" x14ac:dyDescent="0.2">
      <c r="A45" s="2" t="s">
        <v>67</v>
      </c>
      <c r="B45" s="11" t="s">
        <v>116</v>
      </c>
      <c r="C45" s="3" t="s">
        <v>68</v>
      </c>
      <c r="D45" s="3" t="s">
        <v>44</v>
      </c>
      <c r="E45" s="12">
        <v>6127602</v>
      </c>
      <c r="F45" s="12">
        <v>881</v>
      </c>
      <c r="G45" s="12">
        <v>7533</v>
      </c>
      <c r="H45" s="12">
        <v>103486</v>
      </c>
      <c r="I45" s="13">
        <v>20344</v>
      </c>
      <c r="J45" s="15">
        <v>3286</v>
      </c>
      <c r="K45" s="16">
        <v>16.152182461659457</v>
      </c>
      <c r="L45" s="17">
        <v>2192</v>
      </c>
      <c r="M45" s="16">
        <v>29.098632682862075</v>
      </c>
      <c r="N45" s="22">
        <v>22780</v>
      </c>
      <c r="O45" s="20">
        <f t="shared" si="1"/>
        <v>0.37176043744355458</v>
      </c>
      <c r="P45" s="23">
        <v>12636</v>
      </c>
      <c r="Q45" s="20">
        <f t="shared" si="2"/>
        <v>0.20621443755648619</v>
      </c>
      <c r="R45" s="19">
        <v>45</v>
      </c>
      <c r="S45" s="20">
        <f t="shared" si="3"/>
        <v>0.59737156511350065</v>
      </c>
      <c r="T45" s="19">
        <v>461</v>
      </c>
      <c r="U45" s="20">
        <f t="shared" si="4"/>
        <v>6.1197398114960837</v>
      </c>
      <c r="V45" s="24">
        <v>3610</v>
      </c>
      <c r="W45" s="26">
        <f t="shared" si="0"/>
        <v>0.17744789618560755</v>
      </c>
    </row>
    <row r="46" spans="1:23" x14ac:dyDescent="0.2">
      <c r="A46" s="4" t="s">
        <v>69</v>
      </c>
      <c r="B46" s="10" t="s">
        <v>117</v>
      </c>
      <c r="C46" s="5" t="s">
        <v>68</v>
      </c>
      <c r="D46" s="5" t="s">
        <v>44</v>
      </c>
      <c r="E46" s="13">
        <v>7404390</v>
      </c>
      <c r="F46" s="13">
        <v>729</v>
      </c>
      <c r="G46" s="13">
        <v>9639</v>
      </c>
      <c r="H46" s="13">
        <v>74732</v>
      </c>
      <c r="I46" s="13">
        <v>23194</v>
      </c>
      <c r="J46" s="15">
        <v>3970</v>
      </c>
      <c r="K46" s="16">
        <v>17.116495645425541</v>
      </c>
      <c r="L46" s="17">
        <v>2799</v>
      </c>
      <c r="M46" s="16">
        <v>29.038281979458453</v>
      </c>
      <c r="N46" s="19">
        <v>11632</v>
      </c>
      <c r="O46" s="20">
        <f t="shared" si="1"/>
        <v>0.15709599305277006</v>
      </c>
      <c r="P46" s="21">
        <v>62371</v>
      </c>
      <c r="Q46" s="20">
        <f t="shared" si="2"/>
        <v>0.84235163193726958</v>
      </c>
      <c r="R46" s="19">
        <v>38</v>
      </c>
      <c r="S46" s="20">
        <f t="shared" si="3"/>
        <v>0.39423176678078636</v>
      </c>
      <c r="T46" s="19">
        <v>514</v>
      </c>
      <c r="U46" s="20">
        <f t="shared" si="4"/>
        <v>5.3325033717190582</v>
      </c>
      <c r="V46" s="24">
        <v>3114</v>
      </c>
      <c r="W46" s="26">
        <f t="shared" si="0"/>
        <v>0.13425886005001295</v>
      </c>
    </row>
    <row r="47" spans="1:23" x14ac:dyDescent="0.2">
      <c r="A47" s="8" t="s">
        <v>70</v>
      </c>
      <c r="B47" s="11" t="s">
        <v>118</v>
      </c>
      <c r="C47" s="3" t="s">
        <v>71</v>
      </c>
      <c r="D47" s="3" t="s">
        <v>9</v>
      </c>
      <c r="E47" s="12">
        <v>21641703</v>
      </c>
      <c r="F47" s="12">
        <v>406</v>
      </c>
      <c r="G47" s="12">
        <v>11008</v>
      </c>
      <c r="H47" s="12">
        <v>20625</v>
      </c>
      <c r="I47" s="13">
        <v>19950</v>
      </c>
      <c r="J47" s="15">
        <v>4393</v>
      </c>
      <c r="K47" s="16">
        <v>22.020050125313283</v>
      </c>
      <c r="L47" s="17">
        <v>3541</v>
      </c>
      <c r="M47" s="16">
        <v>32.167514534883722</v>
      </c>
      <c r="N47" s="19">
        <v>39302</v>
      </c>
      <c r="O47" s="20">
        <f t="shared" si="1"/>
        <v>0.18160308363902786</v>
      </c>
      <c r="P47" s="21">
        <v>361581</v>
      </c>
      <c r="Q47" s="20">
        <f t="shared" si="2"/>
        <v>1.6707603833210354</v>
      </c>
      <c r="R47" s="19">
        <v>131</v>
      </c>
      <c r="S47" s="20">
        <f t="shared" si="3"/>
        <v>1.1900436046511629</v>
      </c>
      <c r="T47" s="19">
        <v>669</v>
      </c>
      <c r="U47" s="20">
        <f t="shared" si="4"/>
        <v>6.0773982558139528</v>
      </c>
      <c r="V47" s="24">
        <v>6007</v>
      </c>
      <c r="W47" s="26">
        <f t="shared" si="0"/>
        <v>0.30110275689223059</v>
      </c>
    </row>
    <row r="48" spans="1:23" x14ac:dyDescent="0.2">
      <c r="A48" s="9" t="s">
        <v>72</v>
      </c>
      <c r="B48" s="10" t="s">
        <v>119</v>
      </c>
      <c r="C48" s="5" t="s">
        <v>71</v>
      </c>
      <c r="D48" s="5" t="s">
        <v>44</v>
      </c>
      <c r="E48" s="13">
        <v>9509473</v>
      </c>
      <c r="F48" s="13">
        <v>523</v>
      </c>
      <c r="G48" s="13">
        <v>10568</v>
      </c>
      <c r="H48" s="13">
        <v>52589</v>
      </c>
      <c r="I48" s="13">
        <v>36395</v>
      </c>
      <c r="J48" s="15">
        <v>12787</v>
      </c>
      <c r="K48" s="16">
        <v>35.133946970737739</v>
      </c>
      <c r="L48" s="17">
        <v>7938</v>
      </c>
      <c r="M48" s="16">
        <v>75.113550340651031</v>
      </c>
      <c r="N48" s="19">
        <v>785</v>
      </c>
      <c r="O48" s="20">
        <f t="shared" si="1"/>
        <v>8.2549264296770172E-3</v>
      </c>
      <c r="P48" s="21">
        <v>592275</v>
      </c>
      <c r="Q48" s="20">
        <f t="shared" si="2"/>
        <v>6.2282631224674594</v>
      </c>
      <c r="R48" s="19">
        <v>10</v>
      </c>
      <c r="S48" s="20">
        <f t="shared" si="3"/>
        <v>9.4625283875851632E-2</v>
      </c>
      <c r="T48" s="19">
        <v>2344</v>
      </c>
      <c r="U48" s="20">
        <f t="shared" si="4"/>
        <v>22.18016654049962</v>
      </c>
      <c r="V48" s="24">
        <v>2214</v>
      </c>
      <c r="W48" s="26">
        <f t="shared" si="0"/>
        <v>6.0832531941200717E-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2D829-FC08-4E60-B0EA-116D3654E094}">
  <dimension ref="A1:G46"/>
  <sheetViews>
    <sheetView workbookViewId="0">
      <selection sqref="A1:XFD1048576"/>
    </sheetView>
  </sheetViews>
  <sheetFormatPr defaultRowHeight="14.4" x14ac:dyDescent="0.3"/>
  <cols>
    <col min="1" max="1" width="31.21875" customWidth="1"/>
    <col min="2" max="2" width="23.5546875" bestFit="1" customWidth="1"/>
    <col min="3" max="3" width="23.77734375" customWidth="1"/>
    <col min="4" max="4" width="22.44140625" customWidth="1"/>
    <col min="5" max="5" width="34.21875" customWidth="1"/>
    <col min="6" max="6" width="41.109375" customWidth="1"/>
  </cols>
  <sheetData>
    <row r="1" spans="1:7" x14ac:dyDescent="0.3">
      <c r="A1" t="s">
        <v>135</v>
      </c>
    </row>
    <row r="2" spans="1:7" s="27" customFormat="1" ht="49.5" customHeight="1" x14ac:dyDescent="0.3">
      <c r="A2" s="27" t="s">
        <v>0</v>
      </c>
      <c r="B2" s="27" t="s">
        <v>1</v>
      </c>
      <c r="C2" s="27" t="s">
        <v>2</v>
      </c>
      <c r="D2" s="27" t="s">
        <v>136</v>
      </c>
      <c r="E2" s="27" t="s">
        <v>137</v>
      </c>
      <c r="F2" s="27" t="s">
        <v>138</v>
      </c>
      <c r="G2" s="27" t="s">
        <v>139</v>
      </c>
    </row>
    <row r="3" spans="1:7" x14ac:dyDescent="0.3">
      <c r="A3" s="28" t="s">
        <v>140</v>
      </c>
      <c r="B3" s="29" t="s">
        <v>8</v>
      </c>
      <c r="C3" t="s">
        <v>9</v>
      </c>
      <c r="D3" t="s">
        <v>141</v>
      </c>
      <c r="E3" t="s">
        <v>142</v>
      </c>
      <c r="F3" t="s">
        <v>143</v>
      </c>
    </row>
    <row r="4" spans="1:7" x14ac:dyDescent="0.3">
      <c r="A4" s="28" t="s">
        <v>144</v>
      </c>
      <c r="B4" s="29" t="s">
        <v>8</v>
      </c>
      <c r="C4" t="s">
        <v>9</v>
      </c>
      <c r="D4" t="s">
        <v>141</v>
      </c>
      <c r="E4" t="s">
        <v>142</v>
      </c>
      <c r="F4" t="s">
        <v>143</v>
      </c>
    </row>
    <row r="5" spans="1:7" x14ac:dyDescent="0.3">
      <c r="A5" s="28" t="s">
        <v>145</v>
      </c>
      <c r="B5" s="29" t="s">
        <v>8</v>
      </c>
      <c r="C5" t="s">
        <v>9</v>
      </c>
      <c r="D5" t="s">
        <v>141</v>
      </c>
      <c r="E5" t="s">
        <v>142</v>
      </c>
      <c r="F5" t="s">
        <v>143</v>
      </c>
    </row>
    <row r="6" spans="1:7" x14ac:dyDescent="0.3">
      <c r="A6" s="28" t="s">
        <v>146</v>
      </c>
      <c r="B6" s="29" t="s">
        <v>13</v>
      </c>
      <c r="C6" t="s">
        <v>9</v>
      </c>
      <c r="D6" t="s">
        <v>141</v>
      </c>
      <c r="E6" t="s">
        <v>147</v>
      </c>
      <c r="F6" t="s">
        <v>148</v>
      </c>
    </row>
    <row r="7" spans="1:7" x14ac:dyDescent="0.3">
      <c r="A7" s="28" t="s">
        <v>149</v>
      </c>
      <c r="B7" s="29" t="s">
        <v>13</v>
      </c>
      <c r="C7" t="s">
        <v>9</v>
      </c>
      <c r="D7" t="s">
        <v>141</v>
      </c>
      <c r="E7" t="s">
        <v>147</v>
      </c>
      <c r="F7" t="s">
        <v>148</v>
      </c>
    </row>
    <row r="8" spans="1:7" x14ac:dyDescent="0.3">
      <c r="A8" s="28" t="s">
        <v>150</v>
      </c>
      <c r="B8" s="29" t="s">
        <v>13</v>
      </c>
      <c r="C8" t="s">
        <v>9</v>
      </c>
      <c r="D8" t="s">
        <v>141</v>
      </c>
      <c r="E8" t="s">
        <v>147</v>
      </c>
      <c r="F8" t="s">
        <v>148</v>
      </c>
    </row>
    <row r="9" spans="1:7" x14ac:dyDescent="0.3">
      <c r="A9" s="28" t="s">
        <v>151</v>
      </c>
      <c r="B9" s="29" t="s">
        <v>17</v>
      </c>
      <c r="C9" t="s">
        <v>9</v>
      </c>
      <c r="D9" t="s">
        <v>152</v>
      </c>
      <c r="E9" t="s">
        <v>147</v>
      </c>
      <c r="F9" t="s">
        <v>153</v>
      </c>
      <c r="G9" t="s">
        <v>154</v>
      </c>
    </row>
    <row r="10" spans="1:7" x14ac:dyDescent="0.3">
      <c r="A10" s="28" t="s">
        <v>155</v>
      </c>
      <c r="B10" s="29" t="s">
        <v>17</v>
      </c>
      <c r="C10" t="s">
        <v>9</v>
      </c>
      <c r="D10" t="s">
        <v>152</v>
      </c>
      <c r="E10" t="s">
        <v>147</v>
      </c>
      <c r="F10" t="s">
        <v>153</v>
      </c>
    </row>
    <row r="11" spans="1:7" x14ac:dyDescent="0.3">
      <c r="A11" s="28" t="s">
        <v>156</v>
      </c>
      <c r="B11" s="29" t="s">
        <v>17</v>
      </c>
      <c r="C11" t="s">
        <v>9</v>
      </c>
      <c r="D11" t="s">
        <v>152</v>
      </c>
      <c r="E11" t="s">
        <v>147</v>
      </c>
      <c r="F11" t="s">
        <v>153</v>
      </c>
    </row>
    <row r="12" spans="1:7" x14ac:dyDescent="0.3">
      <c r="A12" s="28" t="s">
        <v>157</v>
      </c>
      <c r="B12" s="29" t="s">
        <v>21</v>
      </c>
      <c r="C12" t="s">
        <v>9</v>
      </c>
      <c r="D12" t="s">
        <v>141</v>
      </c>
      <c r="E12" t="s">
        <v>147</v>
      </c>
      <c r="F12" t="s">
        <v>153</v>
      </c>
      <c r="G12" t="s">
        <v>158</v>
      </c>
    </row>
    <row r="13" spans="1:7" x14ac:dyDescent="0.3">
      <c r="A13" s="28" t="s">
        <v>159</v>
      </c>
      <c r="B13" s="29" t="s">
        <v>21</v>
      </c>
      <c r="C13" t="s">
        <v>9</v>
      </c>
      <c r="D13" t="s">
        <v>141</v>
      </c>
      <c r="E13" t="s">
        <v>147</v>
      </c>
      <c r="F13" t="s">
        <v>153</v>
      </c>
    </row>
    <row r="14" spans="1:7" x14ac:dyDescent="0.3">
      <c r="A14" s="28" t="s">
        <v>160</v>
      </c>
      <c r="B14" s="29" t="s">
        <v>21</v>
      </c>
      <c r="C14" t="s">
        <v>9</v>
      </c>
      <c r="D14" t="s">
        <v>141</v>
      </c>
      <c r="E14" t="s">
        <v>147</v>
      </c>
      <c r="F14" t="s">
        <v>153</v>
      </c>
    </row>
    <row r="15" spans="1:7" x14ac:dyDescent="0.3">
      <c r="A15" s="28" t="s">
        <v>161</v>
      </c>
      <c r="B15" s="29" t="s">
        <v>25</v>
      </c>
      <c r="C15" t="s">
        <v>9</v>
      </c>
      <c r="D15" t="s">
        <v>162</v>
      </c>
      <c r="E15" t="s">
        <v>163</v>
      </c>
    </row>
    <row r="16" spans="1:7" x14ac:dyDescent="0.3">
      <c r="A16" s="28" t="s">
        <v>164</v>
      </c>
      <c r="B16" s="29" t="s">
        <v>25</v>
      </c>
      <c r="C16" t="s">
        <v>9</v>
      </c>
      <c r="D16" t="s">
        <v>163</v>
      </c>
      <c r="E16" t="s">
        <v>163</v>
      </c>
    </row>
    <row r="17" spans="1:6" x14ac:dyDescent="0.3">
      <c r="A17" s="28" t="s">
        <v>165</v>
      </c>
      <c r="B17" s="29" t="s">
        <v>25</v>
      </c>
      <c r="C17" t="s">
        <v>9</v>
      </c>
      <c r="D17" t="s">
        <v>163</v>
      </c>
      <c r="E17" t="s">
        <v>163</v>
      </c>
    </row>
    <row r="18" spans="1:6" x14ac:dyDescent="0.3">
      <c r="A18" s="28" t="s">
        <v>166</v>
      </c>
      <c r="B18" s="29" t="s">
        <v>29</v>
      </c>
      <c r="C18" t="s">
        <v>9</v>
      </c>
      <c r="D18" t="s">
        <v>152</v>
      </c>
      <c r="E18" t="s">
        <v>142</v>
      </c>
      <c r="F18" t="s">
        <v>167</v>
      </c>
    </row>
    <row r="19" spans="1:6" x14ac:dyDescent="0.3">
      <c r="A19" s="28" t="s">
        <v>168</v>
      </c>
      <c r="B19" s="29" t="s">
        <v>29</v>
      </c>
      <c r="C19" t="s">
        <v>9</v>
      </c>
      <c r="D19" t="s">
        <v>152</v>
      </c>
      <c r="E19" t="s">
        <v>142</v>
      </c>
      <c r="F19" t="s">
        <v>167</v>
      </c>
    </row>
    <row r="20" spans="1:6" x14ac:dyDescent="0.3">
      <c r="A20" s="28" t="s">
        <v>169</v>
      </c>
      <c r="B20" s="29" t="s">
        <v>29</v>
      </c>
      <c r="C20" t="s">
        <v>9</v>
      </c>
      <c r="D20" t="s">
        <v>152</v>
      </c>
      <c r="E20" t="s">
        <v>142</v>
      </c>
      <c r="F20" t="s">
        <v>167</v>
      </c>
    </row>
    <row r="21" spans="1:6" x14ac:dyDescent="0.3">
      <c r="A21" s="28" t="s">
        <v>170</v>
      </c>
      <c r="B21" s="29" t="s">
        <v>33</v>
      </c>
      <c r="C21" t="s">
        <v>9</v>
      </c>
      <c r="D21" t="s">
        <v>141</v>
      </c>
      <c r="E21" t="s">
        <v>142</v>
      </c>
      <c r="F21" t="s">
        <v>171</v>
      </c>
    </row>
    <row r="22" spans="1:6" x14ac:dyDescent="0.3">
      <c r="A22" s="28" t="s">
        <v>172</v>
      </c>
      <c r="B22" s="29" t="s">
        <v>33</v>
      </c>
      <c r="C22" t="s">
        <v>9</v>
      </c>
      <c r="D22" t="s">
        <v>141</v>
      </c>
      <c r="E22" t="s">
        <v>142</v>
      </c>
      <c r="F22" t="s">
        <v>171</v>
      </c>
    </row>
    <row r="23" spans="1:6" x14ac:dyDescent="0.3">
      <c r="A23" s="28" t="s">
        <v>173</v>
      </c>
      <c r="B23" s="29" t="s">
        <v>33</v>
      </c>
      <c r="C23" t="s">
        <v>9</v>
      </c>
      <c r="D23" t="s">
        <v>141</v>
      </c>
      <c r="E23" t="s">
        <v>142</v>
      </c>
      <c r="F23" t="s">
        <v>171</v>
      </c>
    </row>
    <row r="24" spans="1:6" x14ac:dyDescent="0.3">
      <c r="A24" s="28" t="s">
        <v>174</v>
      </c>
      <c r="B24" s="29" t="s">
        <v>37</v>
      </c>
      <c r="C24" t="s">
        <v>9</v>
      </c>
      <c r="D24" t="s">
        <v>163</v>
      </c>
      <c r="E24" t="s">
        <v>163</v>
      </c>
    </row>
    <row r="25" spans="1:6" x14ac:dyDescent="0.3">
      <c r="A25" s="28" t="s">
        <v>175</v>
      </c>
      <c r="B25" s="29" t="s">
        <v>39</v>
      </c>
      <c r="C25" t="s">
        <v>9</v>
      </c>
      <c r="D25" t="s">
        <v>163</v>
      </c>
      <c r="E25" t="s">
        <v>163</v>
      </c>
    </row>
    <row r="26" spans="1:6" x14ac:dyDescent="0.3">
      <c r="A26" s="28" t="s">
        <v>176</v>
      </c>
      <c r="B26" s="29" t="s">
        <v>39</v>
      </c>
      <c r="C26" t="s">
        <v>9</v>
      </c>
      <c r="D26" t="s">
        <v>163</v>
      </c>
      <c r="E26" t="s">
        <v>163</v>
      </c>
    </row>
    <row r="27" spans="1:6" x14ac:dyDescent="0.3">
      <c r="A27" s="28" t="s">
        <v>177</v>
      </c>
      <c r="B27" s="29" t="s">
        <v>178</v>
      </c>
      <c r="C27" t="s">
        <v>9</v>
      </c>
      <c r="D27" t="s">
        <v>152</v>
      </c>
      <c r="E27" t="s">
        <v>142</v>
      </c>
      <c r="F27" t="s">
        <v>179</v>
      </c>
    </row>
    <row r="28" spans="1:6" x14ac:dyDescent="0.3">
      <c r="A28" s="28" t="s">
        <v>180</v>
      </c>
      <c r="B28" s="29" t="s">
        <v>178</v>
      </c>
      <c r="C28" t="s">
        <v>9</v>
      </c>
      <c r="D28" t="s">
        <v>152</v>
      </c>
      <c r="E28" t="s">
        <v>142</v>
      </c>
      <c r="F28" t="s">
        <v>179</v>
      </c>
    </row>
    <row r="29" spans="1:6" x14ac:dyDescent="0.3">
      <c r="A29" s="28" t="s">
        <v>181</v>
      </c>
      <c r="B29" s="29" t="s">
        <v>43</v>
      </c>
      <c r="C29" t="s">
        <v>182</v>
      </c>
      <c r="D29" t="s">
        <v>141</v>
      </c>
      <c r="E29" t="s">
        <v>142</v>
      </c>
      <c r="F29" t="s">
        <v>183</v>
      </c>
    </row>
    <row r="30" spans="1:6" x14ac:dyDescent="0.3">
      <c r="A30" s="28" t="s">
        <v>184</v>
      </c>
      <c r="B30" s="29" t="s">
        <v>43</v>
      </c>
      <c r="C30" t="s">
        <v>182</v>
      </c>
      <c r="D30" t="s">
        <v>141</v>
      </c>
      <c r="E30" t="s">
        <v>142</v>
      </c>
      <c r="F30" t="s">
        <v>183</v>
      </c>
    </row>
    <row r="31" spans="1:6" x14ac:dyDescent="0.3">
      <c r="A31" s="28" t="s">
        <v>185</v>
      </c>
      <c r="B31" s="29" t="s">
        <v>43</v>
      </c>
      <c r="C31" t="s">
        <v>182</v>
      </c>
      <c r="D31" t="s">
        <v>141</v>
      </c>
      <c r="E31" t="s">
        <v>142</v>
      </c>
      <c r="F31" t="s">
        <v>183</v>
      </c>
    </row>
    <row r="32" spans="1:6" x14ac:dyDescent="0.3">
      <c r="A32" s="28" t="s">
        <v>146</v>
      </c>
      <c r="B32" s="29" t="s">
        <v>13</v>
      </c>
      <c r="C32" t="s">
        <v>182</v>
      </c>
      <c r="D32" t="s">
        <v>141</v>
      </c>
      <c r="E32" t="s">
        <v>147</v>
      </c>
      <c r="F32" t="s">
        <v>186</v>
      </c>
    </row>
    <row r="33" spans="1:6" x14ac:dyDescent="0.3">
      <c r="A33" s="28" t="s">
        <v>149</v>
      </c>
      <c r="B33" s="29" t="s">
        <v>52</v>
      </c>
      <c r="C33" t="s">
        <v>182</v>
      </c>
      <c r="D33" t="s">
        <v>141</v>
      </c>
      <c r="E33" t="s">
        <v>147</v>
      </c>
      <c r="F33" t="s">
        <v>186</v>
      </c>
    </row>
    <row r="34" spans="1:6" x14ac:dyDescent="0.3">
      <c r="A34" s="28" t="s">
        <v>150</v>
      </c>
      <c r="B34" s="29" t="s">
        <v>52</v>
      </c>
      <c r="C34" t="s">
        <v>182</v>
      </c>
      <c r="D34" t="s">
        <v>141</v>
      </c>
      <c r="E34" t="s">
        <v>147</v>
      </c>
      <c r="F34" t="s">
        <v>186</v>
      </c>
    </row>
    <row r="35" spans="1:6" x14ac:dyDescent="0.3">
      <c r="A35" s="28" t="s">
        <v>187</v>
      </c>
      <c r="B35" s="29" t="s">
        <v>54</v>
      </c>
      <c r="C35" t="s">
        <v>182</v>
      </c>
      <c r="D35" t="s">
        <v>141</v>
      </c>
      <c r="E35" t="s">
        <v>142</v>
      </c>
      <c r="F35" t="s">
        <v>188</v>
      </c>
    </row>
    <row r="36" spans="1:6" x14ac:dyDescent="0.3">
      <c r="A36" s="28" t="s">
        <v>189</v>
      </c>
      <c r="B36" s="29" t="s">
        <v>54</v>
      </c>
      <c r="C36" t="s">
        <v>182</v>
      </c>
      <c r="D36" t="s">
        <v>141</v>
      </c>
      <c r="E36" t="s">
        <v>142</v>
      </c>
      <c r="F36" t="s">
        <v>188</v>
      </c>
    </row>
    <row r="37" spans="1:6" x14ac:dyDescent="0.3">
      <c r="A37" s="28" t="s">
        <v>190</v>
      </c>
      <c r="B37" s="29" t="s">
        <v>54</v>
      </c>
      <c r="C37" t="s">
        <v>182</v>
      </c>
      <c r="D37" t="s">
        <v>141</v>
      </c>
      <c r="E37" t="s">
        <v>142</v>
      </c>
      <c r="F37" t="s">
        <v>188</v>
      </c>
    </row>
    <row r="38" spans="1:6" x14ac:dyDescent="0.3">
      <c r="A38" s="28" t="s">
        <v>191</v>
      </c>
      <c r="B38" s="29" t="s">
        <v>58</v>
      </c>
      <c r="C38" t="s">
        <v>182</v>
      </c>
      <c r="D38" t="s">
        <v>152</v>
      </c>
      <c r="E38" t="s">
        <v>147</v>
      </c>
      <c r="F38" t="s">
        <v>192</v>
      </c>
    </row>
    <row r="39" spans="1:6" x14ac:dyDescent="0.3">
      <c r="A39" s="28" t="s">
        <v>193</v>
      </c>
      <c r="B39" s="29" t="s">
        <v>58</v>
      </c>
      <c r="C39" t="s">
        <v>182</v>
      </c>
      <c r="D39" t="s">
        <v>152</v>
      </c>
      <c r="E39" t="s">
        <v>147</v>
      </c>
      <c r="F39" t="s">
        <v>192</v>
      </c>
    </row>
    <row r="40" spans="1:6" x14ac:dyDescent="0.3">
      <c r="A40" s="28" t="s">
        <v>194</v>
      </c>
      <c r="B40" s="29" t="s">
        <v>61</v>
      </c>
      <c r="C40" t="s">
        <v>182</v>
      </c>
      <c r="D40" t="s">
        <v>163</v>
      </c>
      <c r="E40" t="s">
        <v>163</v>
      </c>
    </row>
    <row r="41" spans="1:6" x14ac:dyDescent="0.3">
      <c r="A41" s="28" t="s">
        <v>195</v>
      </c>
      <c r="B41" s="29" t="s">
        <v>61</v>
      </c>
      <c r="C41" t="s">
        <v>182</v>
      </c>
      <c r="D41" t="s">
        <v>163</v>
      </c>
      <c r="E41" t="s">
        <v>163</v>
      </c>
    </row>
    <row r="42" spans="1:6" x14ac:dyDescent="0.3">
      <c r="A42" s="28" t="s">
        <v>196</v>
      </c>
      <c r="B42" s="29" t="s">
        <v>61</v>
      </c>
      <c r="C42" t="s">
        <v>182</v>
      </c>
      <c r="D42" t="s">
        <v>163</v>
      </c>
      <c r="E42" t="s">
        <v>163</v>
      </c>
    </row>
    <row r="43" spans="1:6" x14ac:dyDescent="0.3">
      <c r="A43" s="28" t="s">
        <v>197</v>
      </c>
      <c r="B43" s="29" t="s">
        <v>65</v>
      </c>
      <c r="C43" t="s">
        <v>182</v>
      </c>
      <c r="D43" t="s">
        <v>163</v>
      </c>
      <c r="E43" t="s">
        <v>163</v>
      </c>
    </row>
    <row r="44" spans="1:6" x14ac:dyDescent="0.3">
      <c r="A44" s="28" t="s">
        <v>198</v>
      </c>
      <c r="B44" s="29" t="s">
        <v>65</v>
      </c>
      <c r="C44" t="s">
        <v>182</v>
      </c>
      <c r="D44" t="s">
        <v>163</v>
      </c>
      <c r="E44" t="s">
        <v>163</v>
      </c>
    </row>
    <row r="45" spans="1:6" x14ac:dyDescent="0.3">
      <c r="A45" s="28" t="s">
        <v>199</v>
      </c>
      <c r="B45" s="29" t="s">
        <v>68</v>
      </c>
      <c r="C45" t="s">
        <v>182</v>
      </c>
      <c r="D45" t="s">
        <v>141</v>
      </c>
      <c r="E45" t="s">
        <v>147</v>
      </c>
      <c r="F45" t="s">
        <v>200</v>
      </c>
    </row>
    <row r="46" spans="1:6" x14ac:dyDescent="0.3">
      <c r="A46" s="28" t="s">
        <v>201</v>
      </c>
      <c r="B46" s="29" t="s">
        <v>68</v>
      </c>
      <c r="C46" t="s">
        <v>182</v>
      </c>
      <c r="D46" t="s">
        <v>141</v>
      </c>
      <c r="E46" t="s">
        <v>147</v>
      </c>
      <c r="F46" t="s">
        <v>20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ing and sequencing</vt:lpstr>
      <vt:lpstr>Host category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Patrick Laffy</cp:lastModifiedBy>
  <dcterms:created xsi:type="dcterms:W3CDTF">2018-09-01T02:57:41Z</dcterms:created>
  <dcterms:modified xsi:type="dcterms:W3CDTF">2020-07-07T04:39:31Z</dcterms:modified>
</cp:coreProperties>
</file>